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ndy.zhang\Downloads\"/>
    </mc:Choice>
  </mc:AlternateContent>
  <xr:revisionPtr revIDLastSave="0" documentId="13_ncr:1_{4BECB1B3-B37E-48C3-8048-97692D9309E8}" xr6:coauthVersionLast="47" xr6:coauthVersionMax="47" xr10:uidLastSave="{00000000-0000-0000-0000-000000000000}"/>
  <bookViews>
    <workbookView xWindow="28510" yWindow="3490" windowWidth="28800" windowHeight="15370" xr2:uid="{86F1258A-E974-40F4-9889-F802B3FAD860}"/>
  </bookViews>
  <sheets>
    <sheet name="AEPU conc " sheetId="1" r:id="rId1"/>
    <sheet name="Oxylipins" sheetId="2" r:id="rId2"/>
    <sheet name="Pilot AEPU" sheetId="4" r:id="rId3"/>
    <sheet name="Syst BP" sheetId="5" r:id="rId4"/>
    <sheet name="Pulm BP" sheetId="6" r:id="rId5"/>
    <sheet name="CO" sheetId="7" r:id="rId6"/>
    <sheet name="Mechanics" sheetId="8" r:id="rId7"/>
    <sheet name="P F" sheetId="9" r:id="rId8"/>
    <sheet name="Bloodgas" sheetId="10" r:id="rId9"/>
    <sheet name="Weight temp" sheetId="11" r:id="rId10"/>
    <sheet name="Mortality Swedish" sheetId="12" r:id="rId11"/>
    <sheet name="Histology" sheetId="13" r:id="rId12"/>
  </sheets>
  <externalReferences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3" i="9" l="1"/>
  <c r="P23" i="9" s="1"/>
  <c r="L23" i="9"/>
  <c r="O23" i="9" s="1"/>
  <c r="K23" i="9"/>
  <c r="N23" i="9" s="1"/>
  <c r="J23" i="9"/>
  <c r="M22" i="9"/>
  <c r="L22" i="9"/>
  <c r="O22" i="9" s="1"/>
  <c r="K22" i="9"/>
  <c r="N22" i="9" s="1"/>
  <c r="J22" i="9"/>
  <c r="P22" i="9" s="1"/>
  <c r="M21" i="9"/>
  <c r="P21" i="9" s="1"/>
  <c r="L21" i="9"/>
  <c r="O21" i="9" s="1"/>
  <c r="K21" i="9"/>
  <c r="N21" i="9" s="1"/>
  <c r="J21" i="9"/>
  <c r="K20" i="9"/>
  <c r="N20" i="9" s="1"/>
  <c r="J20" i="9"/>
  <c r="O19" i="9"/>
  <c r="N19" i="9"/>
  <c r="M19" i="9"/>
  <c r="P19" i="9" s="1"/>
  <c r="L19" i="9"/>
  <c r="K19" i="9"/>
  <c r="J19" i="9"/>
  <c r="K18" i="9"/>
  <c r="N18" i="9" s="1"/>
  <c r="J18" i="9"/>
  <c r="M17" i="9"/>
  <c r="P17" i="9" s="1"/>
  <c r="L17" i="9"/>
  <c r="O17" i="9" s="1"/>
  <c r="K17" i="9"/>
  <c r="N17" i="9" s="1"/>
  <c r="J17" i="9"/>
  <c r="L16" i="9"/>
  <c r="O16" i="9" s="1"/>
  <c r="K16" i="9"/>
  <c r="N16" i="9" s="1"/>
  <c r="J16" i="9"/>
  <c r="O15" i="9"/>
  <c r="N15" i="9"/>
  <c r="L15" i="9"/>
  <c r="K15" i="9"/>
  <c r="J15" i="9"/>
  <c r="O14" i="9"/>
  <c r="N14" i="9"/>
  <c r="M13" i="9"/>
  <c r="P13" i="9" s="1"/>
  <c r="L13" i="9"/>
  <c r="O13" i="9" s="1"/>
  <c r="K13" i="9"/>
  <c r="N13" i="9" s="1"/>
  <c r="J13" i="9"/>
  <c r="M12" i="9"/>
  <c r="P12" i="9" s="1"/>
  <c r="L12" i="9"/>
  <c r="O12" i="9" s="1"/>
  <c r="K12" i="9"/>
  <c r="N12" i="9" s="1"/>
  <c r="J12" i="9"/>
  <c r="M11" i="9"/>
  <c r="L11" i="9"/>
  <c r="O11" i="9" s="1"/>
  <c r="K11" i="9"/>
  <c r="N11" i="9" s="1"/>
  <c r="J11" i="9"/>
  <c r="P11" i="9" s="1"/>
  <c r="M10" i="9"/>
  <c r="P10" i="9" s="1"/>
  <c r="L10" i="9"/>
  <c r="O10" i="9" s="1"/>
  <c r="K10" i="9"/>
  <c r="N10" i="9" s="1"/>
  <c r="J10" i="9"/>
  <c r="L9" i="9"/>
  <c r="O9" i="9" s="1"/>
  <c r="K9" i="9"/>
  <c r="N9" i="9" s="1"/>
  <c r="J9" i="9"/>
  <c r="O8" i="9"/>
  <c r="N8" i="9"/>
  <c r="L8" i="9"/>
  <c r="K8" i="9"/>
  <c r="J8" i="9"/>
  <c r="M7" i="9"/>
  <c r="P7" i="9" s="1"/>
  <c r="L7" i="9"/>
  <c r="O7" i="9" s="1"/>
  <c r="K7" i="9"/>
  <c r="N7" i="9" s="1"/>
  <c r="J7" i="9"/>
  <c r="P6" i="9"/>
  <c r="O6" i="9"/>
  <c r="M6" i="9"/>
  <c r="L6" i="9"/>
  <c r="K6" i="9"/>
  <c r="N6" i="9" s="1"/>
  <c r="J6" i="9"/>
  <c r="M5" i="9"/>
  <c r="L5" i="9"/>
  <c r="K5" i="9"/>
  <c r="J5" i="9"/>
  <c r="N5" i="9" s="1"/>
  <c r="L4" i="9"/>
  <c r="O4" i="9" s="1"/>
  <c r="K4" i="9"/>
  <c r="N4" i="9" s="1"/>
  <c r="J4" i="9"/>
  <c r="P5" i="9" l="1"/>
  <c r="O5" i="9"/>
  <c r="E51" i="1" l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L15" i="1"/>
  <c r="K15" i="1"/>
  <c r="J15" i="1"/>
  <c r="E15" i="1"/>
  <c r="L14" i="1"/>
  <c r="K14" i="1"/>
  <c r="J14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189" uniqueCount="424">
  <si>
    <t>Con.: ng/mL</t>
  </si>
  <si>
    <t>In analyte</t>
  </si>
  <si>
    <t>In 10uL blood</t>
  </si>
  <si>
    <t>1:-2h</t>
  </si>
  <si>
    <t>20180131 Sample 004</t>
  </si>
  <si>
    <t>950 in blood spots (nM)</t>
  </si>
  <si>
    <t>2:-2</t>
  </si>
  <si>
    <t>20180131 Sample 005</t>
  </si>
  <si>
    <t>LPS start</t>
  </si>
  <si>
    <t>6 h</t>
  </si>
  <si>
    <t>9 h</t>
  </si>
  <si>
    <t>4:_BL</t>
  </si>
  <si>
    <t>20180131 Sample 006</t>
  </si>
  <si>
    <t>pig #4</t>
  </si>
  <si>
    <t>4:_6</t>
  </si>
  <si>
    <t>20180131 Sample 007</t>
  </si>
  <si>
    <t>pig #7</t>
  </si>
  <si>
    <t>4:_12</t>
  </si>
  <si>
    <t>20180131 Sample 008</t>
  </si>
  <si>
    <t>pig #8</t>
  </si>
  <si>
    <t>5:_BL</t>
  </si>
  <si>
    <t>20180131 Sample 009</t>
  </si>
  <si>
    <t>pig #10</t>
  </si>
  <si>
    <t>5:_6</t>
  </si>
  <si>
    <t>20180131 Sample 010</t>
  </si>
  <si>
    <t>pig #12</t>
  </si>
  <si>
    <t>5:_12</t>
  </si>
  <si>
    <t>20180131 Sample 011</t>
  </si>
  <si>
    <t>pig #14</t>
  </si>
  <si>
    <t>6:_BL</t>
  </si>
  <si>
    <t>20180131 Sample 012</t>
  </si>
  <si>
    <t>pig #18</t>
  </si>
  <si>
    <t>6:_6</t>
  </si>
  <si>
    <t>20180131 Sample 013</t>
  </si>
  <si>
    <t>pig #20</t>
  </si>
  <si>
    <t>6:_12</t>
  </si>
  <si>
    <t>20180131 Sample 014</t>
  </si>
  <si>
    <t>pig #22</t>
  </si>
  <si>
    <t>7:_BL</t>
  </si>
  <si>
    <t>20180131 Sample 015</t>
  </si>
  <si>
    <t>Average</t>
  </si>
  <si>
    <t>7:_6</t>
  </si>
  <si>
    <t>20180131 Sample 016</t>
  </si>
  <si>
    <t>STD</t>
  </si>
  <si>
    <t>7:_12</t>
  </si>
  <si>
    <t>20180131 Sample 017</t>
  </si>
  <si>
    <t>8:_BL</t>
  </si>
  <si>
    <t>20180131 Sample 018</t>
  </si>
  <si>
    <t>8:_6</t>
  </si>
  <si>
    <t>20180131 Sample 019</t>
  </si>
  <si>
    <t>8:_12</t>
  </si>
  <si>
    <t>20180131 Sample 020</t>
  </si>
  <si>
    <t>9:_BL</t>
  </si>
  <si>
    <t>20180131 Sample 021</t>
  </si>
  <si>
    <t>9:_6</t>
  </si>
  <si>
    <t>20180131 Sample 022</t>
  </si>
  <si>
    <t>10:_BL</t>
  </si>
  <si>
    <t>20180131 Sample 023</t>
  </si>
  <si>
    <t>10:_6</t>
  </si>
  <si>
    <t>20180131 Sample 024</t>
  </si>
  <si>
    <t>11:_BL</t>
  </si>
  <si>
    <t>20180131 Sample 025</t>
  </si>
  <si>
    <t>11:_6</t>
  </si>
  <si>
    <t>20180131 Sample 026</t>
  </si>
  <si>
    <t>11:_12</t>
  </si>
  <si>
    <t>20180131 Sample 027</t>
  </si>
  <si>
    <t>12:_BL</t>
  </si>
  <si>
    <t>20180131 Sample 028</t>
  </si>
  <si>
    <t>12:_6</t>
  </si>
  <si>
    <t>20180131 Sample 029</t>
  </si>
  <si>
    <t>13:_BL</t>
  </si>
  <si>
    <t>20180131 Sample 030</t>
  </si>
  <si>
    <t>13:_6</t>
  </si>
  <si>
    <t>20180131 Sample 031</t>
  </si>
  <si>
    <t>14:_BL</t>
  </si>
  <si>
    <t>20180131 Sample 032</t>
  </si>
  <si>
    <t>14:_6</t>
  </si>
  <si>
    <t>20180131 Sample 033</t>
  </si>
  <si>
    <t>14:_12</t>
  </si>
  <si>
    <t>20180131 Sample 034</t>
  </si>
  <si>
    <t>15:_BL</t>
  </si>
  <si>
    <t>20180131 Sample 035</t>
  </si>
  <si>
    <t>15:_6</t>
  </si>
  <si>
    <t>20180131 Sample 036</t>
  </si>
  <si>
    <t>15:_12</t>
  </si>
  <si>
    <t>20180131 Sample 037</t>
  </si>
  <si>
    <t>17:_BL</t>
  </si>
  <si>
    <t>20180131 Sample 038</t>
  </si>
  <si>
    <t>17:_6</t>
  </si>
  <si>
    <t>20180131 Sample 039</t>
  </si>
  <si>
    <t>17:_12</t>
  </si>
  <si>
    <t>20180131 Sample 040</t>
  </si>
  <si>
    <t>18:_BL</t>
  </si>
  <si>
    <t>20180131 Sample 041</t>
  </si>
  <si>
    <t>18:_6</t>
  </si>
  <si>
    <t>20180131 Sample 042</t>
  </si>
  <si>
    <t>18:_12</t>
  </si>
  <si>
    <t>20180131 Sample 043</t>
  </si>
  <si>
    <t>19:_BL</t>
  </si>
  <si>
    <t>20180131 Sample 044</t>
  </si>
  <si>
    <t>19:_6</t>
  </si>
  <si>
    <t>20180131 Sample 045</t>
  </si>
  <si>
    <t>19:_12</t>
  </si>
  <si>
    <t>20180131 Sample 046</t>
  </si>
  <si>
    <t>20:_BL</t>
  </si>
  <si>
    <t>20180131 Sample 047</t>
  </si>
  <si>
    <t>20:_6</t>
  </si>
  <si>
    <t>20180131 Sample 048</t>
  </si>
  <si>
    <t>20:_12</t>
  </si>
  <si>
    <t>20180131 Sample 049</t>
  </si>
  <si>
    <t>22:_BL</t>
  </si>
  <si>
    <t>20180131 Sample 050</t>
  </si>
  <si>
    <t>22:_6</t>
  </si>
  <si>
    <t>20180131 Sample 051</t>
  </si>
  <si>
    <t>22:_12</t>
  </si>
  <si>
    <t>20180131 Sample 052</t>
  </si>
  <si>
    <t xml:space="preserve">Analyte nr </t>
  </si>
  <si>
    <t>Bad chromatography (no 1 and 2), high blanks (no 22). Sample 21 overall error</t>
  </si>
  <si>
    <t>9,10,13-TriHOME</t>
  </si>
  <si>
    <t>9,12,13-TriHOME</t>
  </si>
  <si>
    <t>PGF2a</t>
  </si>
  <si>
    <t>Resolvin D1</t>
  </si>
  <si>
    <t>Resolvin D2</t>
  </si>
  <si>
    <t>TXB2</t>
  </si>
  <si>
    <t>LTB4</t>
  </si>
  <si>
    <t>PGD2</t>
  </si>
  <si>
    <t>PGE2</t>
  </si>
  <si>
    <t>9,10-DiHOME</t>
  </si>
  <si>
    <t>12,13-DiHOME</t>
  </si>
  <si>
    <t>9,10-DiHODE</t>
  </si>
  <si>
    <t>12,13-DiHODE</t>
  </si>
  <si>
    <t>15,16-DiHODE</t>
  </si>
  <si>
    <t>5,6-DiHETrE</t>
  </si>
  <si>
    <t>8,9-DiHETrE</t>
  </si>
  <si>
    <t>11,12-DiHETrE</t>
  </si>
  <si>
    <t>14,15-DiHETrE</t>
  </si>
  <si>
    <t>8,9-DiHETE</t>
  </si>
  <si>
    <t>11,12-DiHETE</t>
  </si>
  <si>
    <t>14,15-DiHETE</t>
  </si>
  <si>
    <t>17,18-DiHETE</t>
  </si>
  <si>
    <t>7,8-DiHDPE</t>
  </si>
  <si>
    <t>10,11-DiHDPE</t>
  </si>
  <si>
    <t>13,14-DiHDPE</t>
  </si>
  <si>
    <t>16,17-DiHDPE</t>
  </si>
  <si>
    <t>19,20-DiHDPE</t>
  </si>
  <si>
    <t>9-HODE</t>
  </si>
  <si>
    <t>13-HODE</t>
  </si>
  <si>
    <t>9-HOTrE</t>
  </si>
  <si>
    <t>13-HOTrE</t>
  </si>
  <si>
    <t>5-HETE</t>
  </si>
  <si>
    <t>8-HETE</t>
  </si>
  <si>
    <t>9-HETE</t>
  </si>
  <si>
    <t>11-HETE</t>
  </si>
  <si>
    <t>12-HETE</t>
  </si>
  <si>
    <t>15-HETE</t>
  </si>
  <si>
    <t>20-HETE</t>
  </si>
  <si>
    <t>5-HEPE</t>
  </si>
  <si>
    <t>12-HEPE</t>
  </si>
  <si>
    <t>15-HEPE</t>
  </si>
  <si>
    <t>17-HDoHE</t>
  </si>
  <si>
    <t>15-HETrE</t>
  </si>
  <si>
    <t>5-oxo-ETE</t>
  </si>
  <si>
    <t>12-oxo-ETE</t>
  </si>
  <si>
    <t>15-oxo-ETE</t>
  </si>
  <si>
    <t>9-oxo-ODE</t>
  </si>
  <si>
    <t>13-oxo-ODE</t>
  </si>
  <si>
    <t>9(10)-EpOME</t>
  </si>
  <si>
    <t>12(13)-EpOME</t>
  </si>
  <si>
    <t>EKODE</t>
  </si>
  <si>
    <t>9(10)-EpODE</t>
  </si>
  <si>
    <t>12(13)-EpODE</t>
  </si>
  <si>
    <t>15(16)-EpODE</t>
  </si>
  <si>
    <t>5(6)-EpETrE</t>
  </si>
  <si>
    <t>8(9)-EpETrE</t>
  </si>
  <si>
    <t>11(12)-EpETrE</t>
  </si>
  <si>
    <t>14(15)-EpETrE</t>
  </si>
  <si>
    <t>8(9)-EpETE</t>
  </si>
  <si>
    <t>11(12)-EpETE</t>
  </si>
  <si>
    <t>14(15)-EpETE</t>
  </si>
  <si>
    <t>17(18)-EpETE</t>
  </si>
  <si>
    <t>7(8)-EpDPE</t>
  </si>
  <si>
    <t>10(11)-EpDPE</t>
  </si>
  <si>
    <t>13(14)-EpDPE</t>
  </si>
  <si>
    <t>16(17)-EpDPE</t>
  </si>
  <si>
    <t>19(20)-EpDPE</t>
  </si>
  <si>
    <t>LOQ (sample)</t>
  </si>
  <si>
    <t>10xSD extraction blank</t>
  </si>
  <si>
    <t>Lowest calibration point in curve</t>
  </si>
  <si>
    <t>LOD (sample)</t>
  </si>
  <si>
    <t>1/10 of lowest calibration point in curve</t>
  </si>
  <si>
    <t>Extrapolation of calibration curve</t>
  </si>
  <si>
    <t>yes</t>
  </si>
  <si>
    <t>pmol/mL</t>
  </si>
  <si>
    <t>Sample concentration between LOD and LOQ</t>
  </si>
  <si>
    <t>Schwein exblank 1</t>
  </si>
  <si>
    <t>&lt;LOD</t>
  </si>
  <si>
    <t>Schwein exblank 2</t>
  </si>
  <si>
    <t>Schwein1</t>
  </si>
  <si>
    <t>Schwein2</t>
  </si>
  <si>
    <t>Schwein3</t>
  </si>
  <si>
    <t>Schwein4</t>
  </si>
  <si>
    <t>Schwein5</t>
  </si>
  <si>
    <t>Schwein6</t>
  </si>
  <si>
    <t>Schwein7</t>
  </si>
  <si>
    <t>Schwein8</t>
  </si>
  <si>
    <t>Schwein9</t>
  </si>
  <si>
    <t>Schwein10</t>
  </si>
  <si>
    <t>Schwein11</t>
  </si>
  <si>
    <t>Schwein12</t>
  </si>
  <si>
    <t>Schwein13</t>
  </si>
  <si>
    <t>Schwein14</t>
  </si>
  <si>
    <t>Schwein15</t>
  </si>
  <si>
    <t>Schwein16</t>
  </si>
  <si>
    <t>Schwein17</t>
  </si>
  <si>
    <t>Schwein18</t>
  </si>
  <si>
    <t>Schwein19</t>
  </si>
  <si>
    <t>Schwein20</t>
  </si>
  <si>
    <t>Schwein21</t>
  </si>
  <si>
    <t>Schwein22</t>
  </si>
  <si>
    <t>Schwein23</t>
  </si>
  <si>
    <t>Schwein24</t>
  </si>
  <si>
    <t>Schwein25</t>
  </si>
  <si>
    <t>Schwein26</t>
  </si>
  <si>
    <t>Schwein27</t>
  </si>
  <si>
    <t>Schwein28</t>
  </si>
  <si>
    <t>Schwein29</t>
  </si>
  <si>
    <t>Schwein30</t>
  </si>
  <si>
    <t>Schwein31</t>
  </si>
  <si>
    <t>Schwein32</t>
  </si>
  <si>
    <t>Schwein33</t>
  </si>
  <si>
    <t>Schwein34</t>
  </si>
  <si>
    <t>Schwein35</t>
  </si>
  <si>
    <t>Schwein36</t>
  </si>
  <si>
    <t>Schwein37</t>
  </si>
  <si>
    <t>Schwein38</t>
  </si>
  <si>
    <t>placebo</t>
  </si>
  <si>
    <t>sEH-i</t>
  </si>
  <si>
    <t>Pig #</t>
  </si>
  <si>
    <t>Time (h)</t>
  </si>
  <si>
    <t>1=sEHi, 0=placebo</t>
  </si>
  <si>
    <t>Group</t>
  </si>
  <si>
    <t>Blood concentrations</t>
  </si>
  <si>
    <t>0,396564 conversion factor nM ng/ml</t>
  </si>
  <si>
    <t>Time (minutes)</t>
  </si>
  <si>
    <t>Conc in blood 950 (ng/mL)</t>
  </si>
  <si>
    <t>A1</t>
  </si>
  <si>
    <t>A2</t>
  </si>
  <si>
    <t>A3</t>
  </si>
  <si>
    <t>A4</t>
  </si>
  <si>
    <t>A5</t>
  </si>
  <si>
    <t>A6</t>
  </si>
  <si>
    <t>A7</t>
  </si>
  <si>
    <t>A8</t>
  </si>
  <si>
    <t>STOP INFUSION</t>
  </si>
  <si>
    <t>A9</t>
  </si>
  <si>
    <t>A10</t>
  </si>
  <si>
    <t>A11</t>
  </si>
  <si>
    <t>A12</t>
  </si>
  <si>
    <t>A13</t>
  </si>
  <si>
    <t>Systemblodtryck (mmHg)</t>
  </si>
  <si>
    <t>SBP baseline</t>
  </si>
  <si>
    <t>SBP 3 h</t>
  </si>
  <si>
    <t>SBP 6 h</t>
  </si>
  <si>
    <t>SBP end</t>
  </si>
  <si>
    <t>MAP baseline</t>
  </si>
  <si>
    <t>MAP 3 h</t>
  </si>
  <si>
    <t>MAP 6 h</t>
  </si>
  <si>
    <t>MAP end</t>
  </si>
  <si>
    <t>CVP baseline</t>
  </si>
  <si>
    <t>CVP 3 h</t>
  </si>
  <si>
    <t>CVP 6 h</t>
  </si>
  <si>
    <t>CVP end</t>
  </si>
  <si>
    <t>1. sEH-i 950:1</t>
  </si>
  <si>
    <t>-</t>
  </si>
  <si>
    <t>4. sEH-i 950:2</t>
  </si>
  <si>
    <t>7. sEH-i 950:3</t>
  </si>
  <si>
    <t>8. sEH-i 950:4</t>
  </si>
  <si>
    <t>10. sEH-i 950:5</t>
  </si>
  <si>
    <t>12. sEH-i 950:6</t>
  </si>
  <si>
    <t>14. sEH-i 950:7</t>
  </si>
  <si>
    <t>18. sEH-i 950:8</t>
  </si>
  <si>
    <t>20. sEH-i 950:9</t>
  </si>
  <si>
    <t>22. sEH-i 950:10</t>
  </si>
  <si>
    <t>2. Placebo:1</t>
  </si>
  <si>
    <t>104 (5,5h)</t>
  </si>
  <si>
    <t>87 (5,5h)</t>
  </si>
  <si>
    <t>15 (5,5h)</t>
  </si>
  <si>
    <t>5. Placebo:2</t>
  </si>
  <si>
    <t>6. Placebo:3</t>
  </si>
  <si>
    <t>9. Placebo:4</t>
  </si>
  <si>
    <t>11. Placebo:5</t>
  </si>
  <si>
    <t>13. Placebo:6</t>
  </si>
  <si>
    <t>15. Placebo:7</t>
  </si>
  <si>
    <t>17. Placebo:8</t>
  </si>
  <si>
    <t>19. Placebo:9</t>
  </si>
  <si>
    <t>23. Placebo:10</t>
  </si>
  <si>
    <t>SPAP baseline</t>
  </si>
  <si>
    <t>SPAP 3 h</t>
  </si>
  <si>
    <t>SPAP 6 h</t>
  </si>
  <si>
    <t>SPAP end</t>
  </si>
  <si>
    <t>SPAP max</t>
  </si>
  <si>
    <t>MPAP baseline</t>
  </si>
  <si>
    <t>MPAP 3 h</t>
  </si>
  <si>
    <t>MPAP 6 h</t>
  </si>
  <si>
    <t>MPAP end</t>
  </si>
  <si>
    <t>MPAP (vid max SPAP)</t>
  </si>
  <si>
    <t>PCWP baseline</t>
  </si>
  <si>
    <t>PCWP 3 h</t>
  </si>
  <si>
    <t>PCWP 6 h</t>
  </si>
  <si>
    <t>PCWP end</t>
  </si>
  <si>
    <t>51 (5,5h)</t>
  </si>
  <si>
    <t>42 (5,5h)</t>
  </si>
  <si>
    <t>?</t>
  </si>
  <si>
    <t>Cardiac output (L/min)</t>
  </si>
  <si>
    <t>HR baseline</t>
  </si>
  <si>
    <t>HR 3 h</t>
  </si>
  <si>
    <t>HR 6 h</t>
  </si>
  <si>
    <t>HR end</t>
  </si>
  <si>
    <t>CO baseline</t>
  </si>
  <si>
    <t>CO 3 h</t>
  </si>
  <si>
    <t>CO 6 h</t>
  </si>
  <si>
    <t>CO end</t>
  </si>
  <si>
    <t>160 (0)</t>
  </si>
  <si>
    <t>Lungmekanik (cmH2O)</t>
  </si>
  <si>
    <t>PIP baseline</t>
  </si>
  <si>
    <t>PIP 3 h</t>
  </si>
  <si>
    <t>PIP 6 h</t>
  </si>
  <si>
    <t>PIP end</t>
  </si>
  <si>
    <t>Pplat baseline</t>
  </si>
  <si>
    <t>Pplat 3 h</t>
  </si>
  <si>
    <t>Pplat 6 h</t>
  </si>
  <si>
    <t>Pplat end</t>
  </si>
  <si>
    <t>Pmedel baseline</t>
  </si>
  <si>
    <t>Pmedel 3 h</t>
  </si>
  <si>
    <t>Pmedel 6 h</t>
  </si>
  <si>
    <t>Pmedel end</t>
  </si>
  <si>
    <t>TV</t>
  </si>
  <si>
    <t>AF baseline</t>
  </si>
  <si>
    <t>AF 3 h</t>
  </si>
  <si>
    <t>AF 6 h</t>
  </si>
  <si>
    <t>AF end</t>
  </si>
  <si>
    <t>PaO2/FiO2 (P/F-kvot)</t>
  </si>
  <si>
    <t>PaO2 baseline</t>
  </si>
  <si>
    <t>PaO2 3 h</t>
  </si>
  <si>
    <t>PaO2 6 h</t>
  </si>
  <si>
    <t>PaO2 end</t>
  </si>
  <si>
    <t>FiO2 baseline</t>
  </si>
  <si>
    <t>FiO2 3 h</t>
  </si>
  <si>
    <t>FiO2 6 h</t>
  </si>
  <si>
    <t>FiO2 end</t>
  </si>
  <si>
    <t>PaO2/FiO2 baseline</t>
  </si>
  <si>
    <t>PaO2/FiO2 3h</t>
  </si>
  <si>
    <t>PaO2/FiO2 6h</t>
  </si>
  <si>
    <t>PaO2/FiO2 end</t>
  </si>
  <si>
    <t>P/F 3h - baseline</t>
  </si>
  <si>
    <t>P/F 6h - baseline</t>
  </si>
  <si>
    <t>P/F 9h-  baseline</t>
  </si>
  <si>
    <t>PA-pressure (mmHg)</t>
  </si>
  <si>
    <t>Partialtryck (kPa)</t>
  </si>
  <si>
    <t>PaO2 Baseline</t>
  </si>
  <si>
    <t>PaCO2 baseline</t>
  </si>
  <si>
    <t>PaCO2 3 h</t>
  </si>
  <si>
    <t>PaCO2 6 h</t>
  </si>
  <si>
    <t>PaCO2 end</t>
  </si>
  <si>
    <t>Ven. sat baseline</t>
  </si>
  <si>
    <t>Ven. sat 3 h</t>
  </si>
  <si>
    <t>Ven. sat 6 h</t>
  </si>
  <si>
    <t>Ven. sat end</t>
  </si>
  <si>
    <t>Vikt (kg), temp (°C)</t>
  </si>
  <si>
    <t>Vikt</t>
  </si>
  <si>
    <t>Temp baseline</t>
  </si>
  <si>
    <t>Temp 3 h</t>
  </si>
  <si>
    <t>Temp 6 h</t>
  </si>
  <si>
    <t>Temp end</t>
  </si>
  <si>
    <t>Mortalitet, kommentarer</t>
  </si>
  <si>
    <t>Tidpunkt</t>
  </si>
  <si>
    <t>Aktivt avslut</t>
  </si>
  <si>
    <t>Dödsorsak</t>
  </si>
  <si>
    <t>Nej*</t>
  </si>
  <si>
    <t>*Tubbyte/Hypoxi</t>
  </si>
  <si>
    <t>Försök till tubbyte -&gt; hypoxi + död</t>
  </si>
  <si>
    <t>Ja</t>
  </si>
  <si>
    <t>Standardupplägg. Ter sig septisk redan vid induktion.</t>
  </si>
  <si>
    <t>8 h</t>
  </si>
  <si>
    <t>Nej</t>
  </si>
  <si>
    <t>Cirkulationssvikt</t>
  </si>
  <si>
    <t>Svårt septisk redan från första början. Instabil. Död i cirkulationssvikt något i förtid. Misslyckad deff.</t>
  </si>
  <si>
    <t>Septisk. Kräver adrenalininf. Uttalad lungskada. Lågt CO på slutet. Högdos adrenalin. Svår hjärtsvikt.</t>
  </si>
  <si>
    <t>Lungsvikt/Hypoxi</t>
  </si>
  <si>
    <t>Svår sepsis med ffa svår lungsvikt. Mors i hypoxi efter 6 h. Sista prov (6h) några minuter före död. PSVT upprepat med självterminerande vid LPS-bolus.</t>
  </si>
  <si>
    <t>Instabil. Död i högersvikt 16.20 trots adrenalin.</t>
  </si>
  <si>
    <t>Tidig start adrenalininf pga lågt CO.</t>
  </si>
  <si>
    <t>Adrenalinet tog slut…</t>
  </si>
  <si>
    <t>Mycket svårt septisk. Extrema doser adrenalin.</t>
  </si>
  <si>
    <t>Mycket svårt septisk. Högersvikt.</t>
  </si>
  <si>
    <t xml:space="preserve"> </t>
  </si>
  <si>
    <t>Relativt stabil. Nästan frisk i slutet.</t>
  </si>
  <si>
    <t>Bra fram till tubbyte för bronkoskopi -&gt; mors. Trachas i nöd men får blödning i luftväg.</t>
  </si>
  <si>
    <t>Standardupplägg. Stabil. PHT.</t>
  </si>
  <si>
    <t>Lindrig lungskada. Stabil</t>
  </si>
  <si>
    <t>3,75 h</t>
  </si>
  <si>
    <t xml:space="preserve">Svårt septisk o lungskada + cirk.svikt. 100% O2. Lågt CO. Död mkt i förtid. HLR under sista prover. </t>
  </si>
  <si>
    <t>Tokstressad. Premed x3. Komplicerande tillstånd. Stabil fram till mitten.</t>
  </si>
  <si>
    <t>3,5 h</t>
  </si>
  <si>
    <t xml:space="preserve">Gravt instabil. Död i högersvikt trots adrenalin. Dör 13.50. </t>
  </si>
  <si>
    <t>Svårt septisk + PHT, adrenalininf.</t>
  </si>
  <si>
    <t xml:space="preserve">Måttligt svårt sjuk m sepsis o högersvikt. </t>
  </si>
  <si>
    <t>3. Ej randomiserad</t>
  </si>
  <si>
    <t>0 h</t>
  </si>
  <si>
    <t>Nej**</t>
  </si>
  <si>
    <t>**CICV/Hypoxi</t>
  </si>
  <si>
    <t>Rutininduktion. Omöjlig att intubera. Död pga hypoxi.</t>
  </si>
  <si>
    <t>Nej***</t>
  </si>
  <si>
    <t>***Pneumothorax</t>
  </si>
  <si>
    <t>Randomisering till placebo. Direkt efter intub bilat ventilpntx och död.</t>
  </si>
  <si>
    <t>lungskada</t>
  </si>
  <si>
    <t>control=0</t>
  </si>
  <si>
    <t>wet</t>
  </si>
  <si>
    <t xml:space="preserve">dry </t>
  </si>
  <si>
    <t>w/d</t>
  </si>
  <si>
    <t>Case</t>
  </si>
  <si>
    <t>Lung injury</t>
  </si>
  <si>
    <t>Moderate</t>
  </si>
  <si>
    <t>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5" x14ac:knownFonts="1"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trike/>
      <sz val="8"/>
      <name val="Calibri"/>
      <family val="2"/>
    </font>
    <font>
      <strike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trike/>
      <sz val="11"/>
      <name val="Calibri"/>
      <family val="2"/>
    </font>
    <font>
      <i/>
      <sz val="11"/>
      <name val="Calibri"/>
      <family val="2"/>
    </font>
    <font>
      <sz val="12"/>
      <color indexed="8"/>
      <name val="Helvetica"/>
    </font>
    <font>
      <b/>
      <sz val="10"/>
      <color indexed="8"/>
      <name val="Helvetica"/>
    </font>
    <font>
      <sz val="10"/>
      <color indexed="15"/>
      <name val="Helvetica"/>
    </font>
    <font>
      <sz val="8"/>
      <name val="Calibri"/>
      <family val="2"/>
    </font>
    <font>
      <b/>
      <sz val="11"/>
      <name val="Calibri"/>
      <family val="2"/>
    </font>
    <font>
      <i/>
      <strike/>
      <sz val="11"/>
      <name val="Calibri"/>
      <family val="2"/>
    </font>
    <font>
      <strike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6"/>
      </left>
      <right/>
      <top style="thin">
        <color indexed="16"/>
      </top>
      <bottom style="thin">
        <color indexed="16"/>
      </bottom>
      <diagonal/>
    </border>
    <border>
      <left/>
      <right/>
      <top style="thin">
        <color indexed="16"/>
      </top>
      <bottom style="thin">
        <color indexed="16"/>
      </bottom>
      <diagonal/>
    </border>
    <border>
      <left/>
      <right style="thin">
        <color indexed="16"/>
      </right>
      <top style="thin">
        <color indexed="16"/>
      </top>
      <bottom style="thin">
        <color indexed="16"/>
      </bottom>
      <diagonal/>
    </border>
    <border>
      <left style="thin">
        <color indexed="16"/>
      </left>
      <right style="thin">
        <color indexed="16"/>
      </right>
      <top style="thin">
        <color indexed="16"/>
      </top>
      <bottom style="thin">
        <color indexed="16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3">
    <xf numFmtId="0" fontId="0" fillId="0" borderId="0" xfId="0"/>
    <xf numFmtId="1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3" borderId="0" xfId="0" applyFont="1" applyFill="1"/>
    <xf numFmtId="0" fontId="5" fillId="4" borderId="0" xfId="0" applyFont="1" applyFill="1"/>
    <xf numFmtId="165" fontId="6" fillId="3" borderId="0" xfId="0" applyNumberFormat="1" applyFont="1" applyFill="1" applyAlignment="1">
      <alignment horizontal="center"/>
    </xf>
    <xf numFmtId="166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2" fillId="0" borderId="0" xfId="0" applyFont="1"/>
    <xf numFmtId="0" fontId="0" fillId="0" borderId="0" xfId="0" applyFill="1"/>
    <xf numFmtId="20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1" fontId="0" fillId="0" borderId="0" xfId="0" applyNumberFormat="1" applyFill="1" applyAlignment="1">
      <alignment horizontal="center"/>
    </xf>
    <xf numFmtId="1" fontId="0" fillId="0" borderId="0" xfId="0" applyNumberFormat="1" applyFill="1"/>
    <xf numFmtId="0" fontId="2" fillId="0" borderId="1" xfId="0" applyFont="1" applyFill="1" applyBorder="1"/>
    <xf numFmtId="1" fontId="0" fillId="0" borderId="1" xfId="0" applyNumberFormat="1" applyFill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4" borderId="0" xfId="0" applyFont="1" applyFill="1" applyAlignment="1">
      <alignment horizontal="center"/>
    </xf>
    <xf numFmtId="165" fontId="6" fillId="4" borderId="0" xfId="0" applyNumberFormat="1" applyFont="1" applyFill="1" applyAlignment="1">
      <alignment horizontal="center"/>
    </xf>
    <xf numFmtId="165" fontId="12" fillId="3" borderId="0" xfId="0" applyNumberFormat="1" applyFont="1" applyFill="1" applyAlignment="1">
      <alignment horizontal="center"/>
    </xf>
    <xf numFmtId="165" fontId="12" fillId="4" borderId="0" xfId="0" applyNumberFormat="1" applyFont="1" applyFill="1" applyAlignment="1">
      <alignment horizontal="center"/>
    </xf>
    <xf numFmtId="0" fontId="5" fillId="0" borderId="0" xfId="0" applyFont="1" applyAlignment="1">
      <alignment horizontal="left"/>
    </xf>
    <xf numFmtId="166" fontId="4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6" fontId="13" fillId="0" borderId="0" xfId="0" applyNumberFormat="1" applyFont="1" applyAlignment="1">
      <alignment horizontal="center"/>
    </xf>
    <xf numFmtId="0" fontId="5" fillId="2" borderId="1" xfId="1" applyNumberFormat="1" applyFont="1" applyBorder="1" applyAlignment="1" applyProtection="1">
      <alignment horizontal="left"/>
    </xf>
    <xf numFmtId="0" fontId="5" fillId="2" borderId="0" xfId="1" applyNumberFormat="1" applyFont="1" applyAlignment="1" applyProtection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49" fontId="8" fillId="0" borderId="2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0" fillId="0" borderId="0" xfId="0" applyFill="1" applyAlignment="1">
      <alignment vertical="top" wrapText="1"/>
    </xf>
    <xf numFmtId="0" fontId="9" fillId="0" borderId="5" xfId="0" applyFont="1" applyFill="1" applyBorder="1" applyAlignment="1">
      <alignment horizontal="left" vertical="top" wrapText="1"/>
    </xf>
    <xf numFmtId="0" fontId="9" fillId="0" borderId="5" xfId="0" applyFont="1" applyFill="1" applyBorder="1" applyAlignment="1">
      <alignment vertical="top" wrapText="1"/>
    </xf>
    <xf numFmtId="0" fontId="9" fillId="0" borderId="6" xfId="0" applyFont="1" applyFill="1" applyBorder="1" applyAlignment="1">
      <alignment horizontal="left" vertical="top" wrapText="1"/>
    </xf>
    <xf numFmtId="49" fontId="9" fillId="0" borderId="7" xfId="0" applyNumberFormat="1" applyFont="1" applyFill="1" applyBorder="1" applyAlignment="1">
      <alignment horizontal="left" vertical="top" wrapText="1"/>
    </xf>
    <xf numFmtId="49" fontId="9" fillId="0" borderId="8" xfId="0" applyNumberFormat="1" applyFont="1" applyFill="1" applyBorder="1" applyAlignment="1">
      <alignment horizontal="left" vertical="top" wrapText="1"/>
    </xf>
    <xf numFmtId="49" fontId="9" fillId="0" borderId="8" xfId="0" applyNumberFormat="1" applyFont="1" applyFill="1" applyBorder="1" applyAlignment="1">
      <alignment vertical="top" wrapText="1"/>
    </xf>
    <xf numFmtId="49" fontId="0" fillId="0" borderId="9" xfId="0" applyNumberFormat="1" applyFill="1" applyBorder="1" applyAlignment="1">
      <alignment horizontal="left" vertical="top" wrapText="1"/>
    </xf>
    <xf numFmtId="0" fontId="0" fillId="0" borderId="10" xfId="0" applyFill="1" applyBorder="1" applyAlignment="1">
      <alignment horizontal="right" vertical="top" wrapText="1"/>
    </xf>
    <xf numFmtId="0" fontId="0" fillId="0" borderId="11" xfId="0" applyFill="1" applyBorder="1" applyAlignment="1">
      <alignment horizontal="right" vertical="top" wrapText="1"/>
    </xf>
    <xf numFmtId="49" fontId="0" fillId="0" borderId="11" xfId="0" applyNumberFormat="1" applyFill="1" applyBorder="1" applyAlignment="1">
      <alignment horizontal="right" vertical="top" wrapText="1"/>
    </xf>
    <xf numFmtId="0" fontId="9" fillId="0" borderId="9" xfId="0" applyFont="1" applyFill="1" applyBorder="1" applyAlignment="1">
      <alignment horizontal="left" vertical="top" wrapText="1"/>
    </xf>
    <xf numFmtId="49" fontId="9" fillId="0" borderId="10" xfId="0" applyNumberFormat="1" applyFont="1" applyFill="1" applyBorder="1" applyAlignment="1">
      <alignment horizontal="left" vertical="top" wrapText="1"/>
    </xf>
    <xf numFmtId="49" fontId="9" fillId="0" borderId="11" xfId="0" applyNumberFormat="1" applyFont="1" applyFill="1" applyBorder="1" applyAlignment="1">
      <alignment horizontal="left" vertical="top" wrapText="1"/>
    </xf>
    <xf numFmtId="49" fontId="9" fillId="0" borderId="11" xfId="0" applyNumberFormat="1" applyFont="1" applyFill="1" applyBorder="1" applyAlignment="1">
      <alignment vertical="top" wrapText="1"/>
    </xf>
    <xf numFmtId="49" fontId="0" fillId="0" borderId="10" xfId="0" applyNumberFormat="1" applyFill="1" applyBorder="1" applyAlignment="1">
      <alignment horizontal="right" vertical="top" wrapText="1"/>
    </xf>
    <xf numFmtId="0" fontId="0" fillId="0" borderId="10" xfId="0" applyFill="1" applyBorder="1" applyAlignment="1">
      <alignment vertical="top" wrapText="1"/>
    </xf>
    <xf numFmtId="0" fontId="0" fillId="0" borderId="11" xfId="0" applyFill="1" applyBorder="1" applyAlignment="1">
      <alignment vertical="top" wrapText="1"/>
    </xf>
    <xf numFmtId="0" fontId="9" fillId="0" borderId="5" xfId="0" applyFont="1" applyFill="1" applyBorder="1" applyAlignment="1">
      <alignment horizontal="center" vertical="top" wrapText="1"/>
    </xf>
    <xf numFmtId="0" fontId="9" fillId="0" borderId="6" xfId="0" applyFont="1" applyFill="1" applyBorder="1" applyAlignment="1">
      <alignment horizontal="center" vertical="top" wrapText="1"/>
    </xf>
    <xf numFmtId="49" fontId="0" fillId="0" borderId="9" xfId="0" applyNumberFormat="1" applyFill="1" applyBorder="1" applyAlignment="1">
      <alignment horizontal="center" vertical="top" wrapText="1"/>
    </xf>
    <xf numFmtId="0" fontId="10" fillId="0" borderId="11" xfId="0" applyFont="1" applyFill="1" applyBorder="1" applyAlignment="1">
      <alignment horizontal="right" vertical="top" wrapText="1"/>
    </xf>
    <xf numFmtId="0" fontId="9" fillId="0" borderId="9" xfId="0" applyFont="1" applyFill="1" applyBorder="1" applyAlignment="1">
      <alignment horizontal="center" vertical="top" wrapText="1"/>
    </xf>
    <xf numFmtId="49" fontId="9" fillId="0" borderId="7" xfId="0" applyNumberFormat="1" applyFont="1" applyFill="1" applyBorder="1" applyAlignment="1">
      <alignment horizontal="center" vertical="top" wrapText="1"/>
    </xf>
    <xf numFmtId="49" fontId="9" fillId="0" borderId="8" xfId="0" applyNumberFormat="1" applyFont="1" applyFill="1" applyBorder="1" applyAlignment="1">
      <alignment horizontal="center" vertical="top" wrapText="1"/>
    </xf>
    <xf numFmtId="49" fontId="0" fillId="0" borderId="9" xfId="0" applyNumberFormat="1" applyFill="1" applyBorder="1" applyAlignment="1">
      <alignment horizontal="right" vertical="top" wrapText="1"/>
    </xf>
    <xf numFmtId="49" fontId="9" fillId="0" borderId="10" xfId="0" applyNumberFormat="1" applyFont="1" applyFill="1" applyBorder="1" applyAlignment="1">
      <alignment horizontal="center" vertical="top" wrapText="1"/>
    </xf>
    <xf numFmtId="49" fontId="9" fillId="0" borderId="11" xfId="0" applyNumberFormat="1" applyFont="1" applyFill="1" applyBorder="1" applyAlignment="1">
      <alignment horizontal="center" vertical="top" wrapText="1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left" vertical="center" wrapText="1"/>
    </xf>
    <xf numFmtId="0" fontId="9" fillId="0" borderId="5" xfId="0" applyFont="1" applyFill="1" applyBorder="1" applyAlignment="1">
      <alignment vertical="center" wrapText="1"/>
    </xf>
    <xf numFmtId="0" fontId="9" fillId="0" borderId="6" xfId="0" applyFont="1" applyFill="1" applyBorder="1" applyAlignment="1">
      <alignment horizontal="center" vertical="center" wrapText="1"/>
    </xf>
    <xf numFmtId="49" fontId="9" fillId="0" borderId="7" xfId="0" applyNumberFormat="1" applyFont="1" applyFill="1" applyBorder="1" applyAlignment="1">
      <alignment horizontal="center" vertical="center" wrapText="1"/>
    </xf>
    <xf numFmtId="49" fontId="9" fillId="0" borderId="8" xfId="0" applyNumberFormat="1" applyFont="1" applyFill="1" applyBorder="1" applyAlignment="1">
      <alignment horizontal="center" vertical="center" wrapText="1"/>
    </xf>
    <xf numFmtId="49" fontId="0" fillId="0" borderId="9" xfId="0" applyNumberForma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right" vertical="center" wrapText="1"/>
    </xf>
    <xf numFmtId="0" fontId="0" fillId="0" borderId="11" xfId="0" applyFill="1" applyBorder="1" applyAlignment="1">
      <alignment horizontal="right" vertical="center" wrapText="1"/>
    </xf>
    <xf numFmtId="49" fontId="0" fillId="0" borderId="11" xfId="0" applyNumberFormat="1" applyFill="1" applyBorder="1" applyAlignment="1">
      <alignment horizontal="right" vertical="center" wrapText="1"/>
    </xf>
    <xf numFmtId="0" fontId="0" fillId="0" borderId="5" xfId="0" applyFill="1" applyBorder="1" applyAlignment="1">
      <alignment horizontal="right" vertical="center" wrapText="1"/>
    </xf>
    <xf numFmtId="0" fontId="9" fillId="0" borderId="9" xfId="0" applyFont="1" applyFill="1" applyBorder="1" applyAlignment="1">
      <alignment horizontal="center" vertical="center" wrapText="1"/>
    </xf>
    <xf numFmtId="49" fontId="9" fillId="0" borderId="10" xfId="0" applyNumberFormat="1" applyFont="1" applyFill="1" applyBorder="1" applyAlignment="1">
      <alignment horizontal="center" vertical="center" wrapText="1"/>
    </xf>
    <xf numFmtId="49" fontId="9" fillId="0" borderId="11" xfId="0" applyNumberFormat="1" applyFont="1" applyFill="1" applyBorder="1" applyAlignment="1">
      <alignment horizontal="center" vertical="center" wrapText="1"/>
    </xf>
    <xf numFmtId="49" fontId="0" fillId="0" borderId="10" xfId="0" applyNumberFormat="1" applyFill="1" applyBorder="1" applyAlignment="1">
      <alignment horizontal="right" vertical="center" wrapText="1"/>
    </xf>
    <xf numFmtId="0" fontId="9" fillId="0" borderId="9" xfId="0" applyFont="1" applyFill="1" applyBorder="1" applyAlignment="1">
      <alignment horizontal="left" vertical="center" wrapText="1"/>
    </xf>
    <xf numFmtId="0" fontId="0" fillId="0" borderId="10" xfId="0" applyFill="1" applyBorder="1" applyAlignment="1">
      <alignment vertical="center" wrapText="1"/>
    </xf>
    <xf numFmtId="0" fontId="0" fillId="0" borderId="11" xfId="0" applyFill="1" applyBorder="1" applyAlignment="1">
      <alignment vertical="center" wrapText="1"/>
    </xf>
    <xf numFmtId="0" fontId="9" fillId="0" borderId="5" xfId="0" applyFont="1" applyFill="1" applyBorder="1" applyAlignment="1">
      <alignment horizontal="right" vertical="center" wrapText="1"/>
    </xf>
    <xf numFmtId="49" fontId="0" fillId="0" borderId="9" xfId="0" applyNumberFormat="1" applyFill="1" applyBorder="1" applyAlignment="1">
      <alignment horizontal="right" vertical="center" wrapText="1"/>
    </xf>
    <xf numFmtId="49" fontId="0" fillId="0" borderId="0" xfId="0" applyNumberFormat="1" applyFill="1" applyAlignment="1">
      <alignment vertical="top" wrapText="1"/>
    </xf>
    <xf numFmtId="2" fontId="0" fillId="0" borderId="11" xfId="0" applyNumberFormat="1" applyFill="1" applyBorder="1" applyAlignment="1">
      <alignment horizontal="right" vertical="center" wrapText="1"/>
    </xf>
    <xf numFmtId="0" fontId="9" fillId="0" borderId="6" xfId="0" applyFont="1" applyFill="1" applyBorder="1" applyAlignment="1">
      <alignment horizontal="right" vertical="top" wrapText="1"/>
    </xf>
    <xf numFmtId="49" fontId="9" fillId="0" borderId="7" xfId="0" applyNumberFormat="1" applyFont="1" applyFill="1" applyBorder="1" applyAlignment="1">
      <alignment horizontal="right" vertical="top" wrapText="1"/>
    </xf>
    <xf numFmtId="49" fontId="9" fillId="0" borderId="8" xfId="0" applyNumberFormat="1" applyFont="1" applyFill="1" applyBorder="1" applyAlignment="1">
      <alignment horizontal="right" vertical="top" wrapText="1"/>
    </xf>
    <xf numFmtId="0" fontId="0" fillId="0" borderId="5" xfId="0" applyFill="1" applyBorder="1" applyAlignment="1">
      <alignment horizontal="right" vertical="top" wrapText="1"/>
    </xf>
    <xf numFmtId="0" fontId="9" fillId="0" borderId="9" xfId="0" applyFont="1" applyFill="1" applyBorder="1" applyAlignment="1">
      <alignment horizontal="right" vertical="top" wrapText="1"/>
    </xf>
    <xf numFmtId="49" fontId="9" fillId="0" borderId="10" xfId="0" applyNumberFormat="1" applyFont="1" applyFill="1" applyBorder="1" applyAlignment="1">
      <alignment horizontal="right" vertical="top" wrapText="1"/>
    </xf>
    <xf numFmtId="49" fontId="9" fillId="0" borderId="11" xfId="0" applyNumberFormat="1" applyFont="1" applyFill="1" applyBorder="1" applyAlignment="1">
      <alignment horizontal="right" vertical="top" wrapText="1"/>
    </xf>
    <xf numFmtId="49" fontId="8" fillId="0" borderId="12" xfId="0" applyNumberFormat="1" applyFont="1" applyFill="1" applyBorder="1" applyAlignment="1">
      <alignment horizontal="center" vertical="center"/>
    </xf>
    <xf numFmtId="0" fontId="0" fillId="0" borderId="13" xfId="0" applyFill="1" applyBorder="1" applyAlignment="1">
      <alignment vertical="top" wrapText="1"/>
    </xf>
    <xf numFmtId="0" fontId="8" fillId="0" borderId="13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left" vertical="center"/>
    </xf>
    <xf numFmtId="0" fontId="9" fillId="0" borderId="15" xfId="0" applyFont="1" applyFill="1" applyBorder="1" applyAlignment="1">
      <alignment horizontal="right" vertical="center"/>
    </xf>
    <xf numFmtId="0" fontId="9" fillId="0" borderId="15" xfId="0" applyFont="1" applyFill="1" applyBorder="1" applyAlignment="1">
      <alignment vertical="center"/>
    </xf>
    <xf numFmtId="0" fontId="9" fillId="0" borderId="15" xfId="0" applyFont="1" applyFill="1" applyBorder="1" applyAlignment="1">
      <alignment horizontal="center" vertical="center"/>
    </xf>
    <xf numFmtId="49" fontId="0" fillId="0" borderId="15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49" fontId="0" fillId="0" borderId="15" xfId="0" applyNumberFormat="1" applyFill="1" applyBorder="1" applyAlignment="1">
      <alignment horizontal="right" vertical="center"/>
    </xf>
    <xf numFmtId="0" fontId="0" fillId="0" borderId="15" xfId="0" applyFill="1" applyBorder="1" applyAlignment="1">
      <alignment horizontal="right" vertical="center"/>
    </xf>
    <xf numFmtId="0" fontId="0" fillId="0" borderId="15" xfId="0" applyFill="1" applyBorder="1" applyAlignment="1">
      <alignment vertical="center"/>
    </xf>
    <xf numFmtId="49" fontId="0" fillId="0" borderId="15" xfId="0" applyNumberFormat="1" applyFill="1" applyBorder="1" applyAlignment="1">
      <alignment vertical="center"/>
    </xf>
    <xf numFmtId="0" fontId="0" fillId="0" borderId="15" xfId="0" applyFill="1" applyBorder="1" applyAlignment="1">
      <alignment horizontal="left" vertical="center"/>
    </xf>
    <xf numFmtId="49" fontId="0" fillId="0" borderId="15" xfId="0" applyNumberFormat="1" applyFill="1" applyBorder="1" applyAlignment="1">
      <alignment horizontal="left" vertical="center"/>
    </xf>
  </cellXfs>
  <cellStyles count="2">
    <cellStyle name="Bad" xfId="1" builtinId="27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theme="0" tint="-0.499984740745262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sv-SE"/>
              <a:t>AEPU in LPS-treated</a:t>
            </a:r>
            <a:r>
              <a:rPr lang="sv-SE" baseline="0"/>
              <a:t> pigs</a:t>
            </a:r>
            <a:endParaRPr lang="sv-SE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nM)'!$I$5</c:f>
              <c:strCache>
                <c:ptCount val="1"/>
                <c:pt idx="0">
                  <c:v>pig #4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5:$L$5</c:f>
              <c:numCache>
                <c:formatCode>General</c:formatCode>
                <c:ptCount val="3"/>
                <c:pt idx="0">
                  <c:v>95.704603778447108</c:v>
                </c:pt>
                <c:pt idx="1">
                  <c:v>123.12662170953305</c:v>
                </c:pt>
                <c:pt idx="2">
                  <c:v>78.646782948106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25-4F6F-8859-B333751F6417}"/>
            </c:ext>
          </c:extLst>
        </c:ser>
        <c:ser>
          <c:idx val="1"/>
          <c:order val="1"/>
          <c:tx>
            <c:strRef>
              <c:f>'[1]Sheet1 (nM)'!$I$6</c:f>
              <c:strCache>
                <c:ptCount val="1"/>
                <c:pt idx="0">
                  <c:v>pig #7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6:$L$6</c:f>
              <c:numCache>
                <c:formatCode>General</c:formatCode>
                <c:ptCount val="3"/>
                <c:pt idx="0">
                  <c:v>52.957191631050826</c:v>
                </c:pt>
                <c:pt idx="1">
                  <c:v>162.37580940873289</c:v>
                </c:pt>
                <c:pt idx="2">
                  <c:v>171.656250924357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25-4F6F-8859-B333751F6417}"/>
            </c:ext>
          </c:extLst>
        </c:ser>
        <c:ser>
          <c:idx val="2"/>
          <c:order val="2"/>
          <c:tx>
            <c:strRef>
              <c:f>'[1]Sheet1 (nM)'!$I$7</c:f>
              <c:strCache>
                <c:ptCount val="1"/>
                <c:pt idx="0">
                  <c:v>pig #8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7:$L$7</c:f>
              <c:numCache>
                <c:formatCode>General</c:formatCode>
                <c:ptCount val="3"/>
                <c:pt idx="0">
                  <c:v>64.840542648463824</c:v>
                </c:pt>
                <c:pt idx="1">
                  <c:v>99.380210955802525</c:v>
                </c:pt>
                <c:pt idx="2">
                  <c:v>148.586456687005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25-4F6F-8859-B333751F6417}"/>
            </c:ext>
          </c:extLst>
        </c:ser>
        <c:ser>
          <c:idx val="3"/>
          <c:order val="3"/>
          <c:tx>
            <c:strRef>
              <c:f>'[1]Sheet1 (nM)'!$I$8</c:f>
              <c:strCache>
                <c:ptCount val="1"/>
                <c:pt idx="0">
                  <c:v>pig #10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8:$L$8</c:f>
              <c:numCache>
                <c:formatCode>General</c:formatCode>
                <c:ptCount val="3"/>
                <c:pt idx="0">
                  <c:v>49.800911647068411</c:v>
                </c:pt>
                <c:pt idx="1">
                  <c:v>66.437794957163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25-4F6F-8859-B333751F6417}"/>
            </c:ext>
          </c:extLst>
        </c:ser>
        <c:ser>
          <c:idx val="4"/>
          <c:order val="4"/>
          <c:tx>
            <c:strRef>
              <c:f>'[1]Sheet1 (nM)'!$I$9</c:f>
              <c:strCache>
                <c:ptCount val="1"/>
                <c:pt idx="0">
                  <c:v>pig #12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9:$L$9</c:f>
              <c:numCache>
                <c:formatCode>General</c:formatCode>
                <c:ptCount val="3"/>
                <c:pt idx="0">
                  <c:v>51.167790328808053</c:v>
                </c:pt>
                <c:pt idx="1">
                  <c:v>61.425012610935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25-4F6F-8859-B333751F6417}"/>
            </c:ext>
          </c:extLst>
        </c:ser>
        <c:ser>
          <c:idx val="5"/>
          <c:order val="5"/>
          <c:tx>
            <c:strRef>
              <c:f>'[1]Sheet1 (nM)'!$I$10</c:f>
              <c:strCache>
                <c:ptCount val="1"/>
                <c:pt idx="0">
                  <c:v>pig #14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10:$L$10</c:f>
              <c:numCache>
                <c:formatCode>General</c:formatCode>
                <c:ptCount val="3"/>
                <c:pt idx="0">
                  <c:v>46.994775048281703</c:v>
                </c:pt>
                <c:pt idx="1">
                  <c:v>52.6943006170810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25-4F6F-8859-B333751F6417}"/>
            </c:ext>
          </c:extLst>
        </c:ser>
        <c:ser>
          <c:idx val="6"/>
          <c:order val="6"/>
          <c:tx>
            <c:strRef>
              <c:f>'[1]Sheet1 (nM)'!$I$11</c:f>
              <c:strCache>
                <c:ptCount val="1"/>
                <c:pt idx="0">
                  <c:v>pig #18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11:$L$11</c:f>
              <c:numCache>
                <c:formatCode>General</c:formatCode>
                <c:ptCount val="3"/>
                <c:pt idx="0">
                  <c:v>84.308254939392143</c:v>
                </c:pt>
                <c:pt idx="1">
                  <c:v>118.08352005642341</c:v>
                </c:pt>
                <c:pt idx="2">
                  <c:v>162.68664707944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725-4F6F-8859-B333751F6417}"/>
            </c:ext>
          </c:extLst>
        </c:ser>
        <c:ser>
          <c:idx val="7"/>
          <c:order val="7"/>
          <c:tx>
            <c:strRef>
              <c:f>'[1]Sheet1 (nM)'!$I$12</c:f>
              <c:strCache>
                <c:ptCount val="1"/>
                <c:pt idx="0">
                  <c:v>pig #20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12:$L$12</c:f>
              <c:numCache>
                <c:formatCode>General</c:formatCode>
                <c:ptCount val="3"/>
                <c:pt idx="0">
                  <c:v>48.374158801794934</c:v>
                </c:pt>
                <c:pt idx="1">
                  <c:v>49.237624905725241</c:v>
                </c:pt>
                <c:pt idx="2">
                  <c:v>42.0113331968985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725-4F6F-8859-B333751F6417}"/>
            </c:ext>
          </c:extLst>
        </c:ser>
        <c:ser>
          <c:idx val="8"/>
          <c:order val="8"/>
          <c:tx>
            <c:strRef>
              <c:f>'[1]Sheet1 (nM)'!$I$13</c:f>
              <c:strCache>
                <c:ptCount val="1"/>
                <c:pt idx="0">
                  <c:v>pig #22</c:v>
                </c:pt>
              </c:strCache>
            </c:strRef>
          </c:tx>
          <c:cat>
            <c:strRef>
              <c:f>'[1]Sheet1 (nM)'!$J$4:$L$4</c:f>
              <c:strCache>
                <c:ptCount val="3"/>
                <c:pt idx="0">
                  <c:v>LPS start</c:v>
                </c:pt>
                <c:pt idx="1">
                  <c:v>6 h</c:v>
                </c:pt>
                <c:pt idx="2">
                  <c:v>9 h</c:v>
                </c:pt>
              </c:strCache>
            </c:strRef>
          </c:cat>
          <c:val>
            <c:numRef>
              <c:f>'[1]Sheet1 (nM)'!$J$13:$L$13</c:f>
              <c:numCache>
                <c:formatCode>General</c:formatCode>
                <c:ptCount val="3"/>
                <c:pt idx="0">
                  <c:v>63.344780126488509</c:v>
                </c:pt>
                <c:pt idx="1">
                  <c:v>76.619878485519223</c:v>
                </c:pt>
                <c:pt idx="2">
                  <c:v>47.845809418857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725-4F6F-8859-B333751F6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482304"/>
        <c:axId val="146483840"/>
      </c:lineChart>
      <c:catAx>
        <c:axId val="146482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6483840"/>
        <c:crosses val="autoZero"/>
        <c:auto val="1"/>
        <c:lblAlgn val="ctr"/>
        <c:lblOffset val="100"/>
        <c:noMultiLvlLbl val="0"/>
      </c:catAx>
      <c:valAx>
        <c:axId val="146483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Concentration</a:t>
                </a:r>
                <a:r>
                  <a:rPr lang="sv-SE" baseline="0"/>
                  <a:t> in blood (nM)</a:t>
                </a:r>
                <a:endParaRPr lang="sv-SE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64823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6802274715661"/>
          <c:y val="9.0504840741061215E-2"/>
          <c:w val="0.16565310586176729"/>
          <c:h val="0.8384044302154538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EPU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950 nM'!$E$44</c:f>
              <c:strCache>
                <c:ptCount val="1"/>
                <c:pt idx="0">
                  <c:v>Conc in blood 950 (ng/mL)</c:v>
                </c:pt>
              </c:strCache>
            </c:strRef>
          </c:tx>
          <c:cat>
            <c:numRef>
              <c:f>'[2]950 nM'!$D$45:$D$57</c:f>
              <c:numCache>
                <c:formatCode>General</c:formatCode>
                <c:ptCount val="13"/>
                <c:pt idx="0">
                  <c:v>-5</c:v>
                </c:pt>
                <c:pt idx="1">
                  <c:v>0</c:v>
                </c:pt>
                <c:pt idx="2">
                  <c:v>5</c:v>
                </c:pt>
                <c:pt idx="3">
                  <c:v>35</c:v>
                </c:pt>
                <c:pt idx="4">
                  <c:v>65</c:v>
                </c:pt>
                <c:pt idx="5">
                  <c:v>121</c:v>
                </c:pt>
                <c:pt idx="6">
                  <c:v>185</c:v>
                </c:pt>
                <c:pt idx="7">
                  <c:v>240</c:v>
                </c:pt>
                <c:pt idx="8">
                  <c:v>255</c:v>
                </c:pt>
                <c:pt idx="9">
                  <c:v>270</c:v>
                </c:pt>
                <c:pt idx="10">
                  <c:v>285</c:v>
                </c:pt>
                <c:pt idx="11">
                  <c:v>300</c:v>
                </c:pt>
                <c:pt idx="12">
                  <c:v>330</c:v>
                </c:pt>
              </c:numCache>
            </c:numRef>
          </c:cat>
          <c:val>
            <c:numRef>
              <c:f>'[2]950 nM'!$E$45:$E$57</c:f>
              <c:numCache>
                <c:formatCode>General</c:formatCode>
                <c:ptCount val="13"/>
                <c:pt idx="0">
                  <c:v>0</c:v>
                </c:pt>
                <c:pt idx="1">
                  <c:v>11.095308701748015</c:v>
                </c:pt>
                <c:pt idx="2">
                  <c:v>45.389899234423694</c:v>
                </c:pt>
                <c:pt idx="3">
                  <c:v>115.99640915463833</c:v>
                </c:pt>
                <c:pt idx="4">
                  <c:v>173.99461373195751</c:v>
                </c:pt>
                <c:pt idx="5">
                  <c:v>199.21122441774844</c:v>
                </c:pt>
                <c:pt idx="6">
                  <c:v>201.73288548632755</c:v>
                </c:pt>
                <c:pt idx="7">
                  <c:v>199.21122441774844</c:v>
                </c:pt>
                <c:pt idx="8">
                  <c:v>224.42783510353939</c:v>
                </c:pt>
                <c:pt idx="9">
                  <c:v>0.18912458014343206</c:v>
                </c:pt>
                <c:pt idx="10">
                  <c:v>0.18912458014343206</c:v>
                </c:pt>
                <c:pt idx="11">
                  <c:v>0.18912458014343206</c:v>
                </c:pt>
                <c:pt idx="12">
                  <c:v>0.189124580143432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03-40AB-896A-F28DA98A7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099456"/>
        <c:axId val="85591936"/>
      </c:lineChart>
      <c:catAx>
        <c:axId val="11009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Time (minute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591936"/>
        <c:crossesAt val="0"/>
        <c:auto val="1"/>
        <c:lblAlgn val="ctr"/>
        <c:lblOffset val="100"/>
        <c:noMultiLvlLbl val="0"/>
      </c:catAx>
      <c:valAx>
        <c:axId val="855919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Concentration in blood</a:t>
                </a:r>
                <a:r>
                  <a:rPr lang="sv-SE" baseline="0"/>
                  <a:t> (</a:t>
                </a:r>
                <a:r>
                  <a:rPr lang="sv-SE"/>
                  <a:t>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0099456"/>
        <c:crossesAt val="-10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1150</xdr:colOff>
      <xdr:row>16</xdr:row>
      <xdr:rowOff>171450</xdr:rowOff>
    </xdr:from>
    <xdr:to>
      <xdr:col>15</xdr:col>
      <xdr:colOff>6350</xdr:colOff>
      <xdr:row>31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31D1D6-FEF7-4E42-85D5-253F96DFD1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85850</xdr:colOff>
      <xdr:row>18</xdr:row>
      <xdr:rowOff>19050</xdr:rowOff>
    </xdr:from>
    <xdr:to>
      <xdr:col>3</xdr:col>
      <xdr:colOff>180975</xdr:colOff>
      <xdr:row>32</xdr:row>
      <xdr:rowOff>9525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3ABD64C1-D4F6-4CFA-8107-1244257D07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meauniversity-my.sharepoint.com/personal/nislan99_ad_umu_se/Documents/TIMAL/AEPU/AEPU%20main%20result%20inkl%20nM.xlsx" TargetMode="External"/><Relationship Id="rId1" Type="http://schemas.openxmlformats.org/officeDocument/2006/relationships/externalLinkPath" Target="https://umeauniversity-my.sharepoint.com/personal/nislan99_ad_umu_se/Documents/TIMAL/AEPU/AEPU%20main%20result%20inkl%20nM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meauniversity-my.sharepoint.com/personal/nislan99_ad_umu_se/Documents/TIMAL/AEPU/AEPU%20pilot%20incl%20NM.xlsx" TargetMode="External"/><Relationship Id="rId1" Type="http://schemas.openxmlformats.org/officeDocument/2006/relationships/externalLinkPath" Target="https://umeauniversity-my.sharepoint.com/personal/nislan99_ad_umu_se/Documents/TIMAL/AEPU/AEPU%20pilot%20incl%20N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1 (nM)"/>
      <sheetName val="Sheet2"/>
      <sheetName val="Sheet3"/>
    </sheetNames>
    <sheetDataSet>
      <sheetData sheetId="0" refreshError="1"/>
      <sheetData sheetId="1">
        <row r="4">
          <cell r="J4" t="str">
            <v>LPS start</v>
          </cell>
          <cell r="K4" t="str">
            <v>6 h</v>
          </cell>
          <cell r="L4" t="str">
            <v>9 h</v>
          </cell>
        </row>
        <row r="5">
          <cell r="I5" t="str">
            <v>pig #4</v>
          </cell>
          <cell r="J5">
            <v>95.704603778447108</v>
          </cell>
          <cell r="K5">
            <v>123.12662170953305</v>
          </cell>
          <cell r="L5">
            <v>78.646782948106875</v>
          </cell>
        </row>
        <row r="6">
          <cell r="I6" t="str">
            <v>pig #7</v>
          </cell>
          <cell r="J6">
            <v>52.957191631050826</v>
          </cell>
          <cell r="K6">
            <v>162.37580940873289</v>
          </cell>
          <cell r="L6">
            <v>171.65625092435786</v>
          </cell>
        </row>
        <row r="7">
          <cell r="I7" t="str">
            <v>pig #8</v>
          </cell>
          <cell r="J7">
            <v>64.840542648463824</v>
          </cell>
          <cell r="K7">
            <v>99.380210955802525</v>
          </cell>
          <cell r="L7">
            <v>148.58645668700566</v>
          </cell>
        </row>
        <row r="8">
          <cell r="I8" t="str">
            <v>pig #10</v>
          </cell>
          <cell r="J8">
            <v>49.800911647068411</v>
          </cell>
          <cell r="K8">
            <v>66.437794957163007</v>
          </cell>
        </row>
        <row r="9">
          <cell r="I9" t="str">
            <v>pig #12</v>
          </cell>
          <cell r="J9">
            <v>51.167790328808053</v>
          </cell>
          <cell r="K9">
            <v>61.425012610935482</v>
          </cell>
        </row>
        <row r="10">
          <cell r="I10" t="str">
            <v>pig #14</v>
          </cell>
          <cell r="J10">
            <v>46.994775048281703</v>
          </cell>
          <cell r="K10">
            <v>52.694300617081048</v>
          </cell>
        </row>
        <row r="11">
          <cell r="I11" t="str">
            <v>pig #18</v>
          </cell>
          <cell r="J11">
            <v>84.308254939392143</v>
          </cell>
          <cell r="K11">
            <v>118.08352005642341</v>
          </cell>
          <cell r="L11">
            <v>162.68664707944836</v>
          </cell>
        </row>
        <row r="12">
          <cell r="I12" t="str">
            <v>pig #20</v>
          </cell>
          <cell r="J12">
            <v>48.374158801794934</v>
          </cell>
          <cell r="K12">
            <v>49.237624905725241</v>
          </cell>
          <cell r="L12">
            <v>42.011333196898541</v>
          </cell>
        </row>
        <row r="13">
          <cell r="I13" t="str">
            <v>pig #22</v>
          </cell>
          <cell r="J13">
            <v>63.344780126488509</v>
          </cell>
          <cell r="K13">
            <v>76.619878485519223</v>
          </cell>
          <cell r="L13">
            <v>47.845809418857449</v>
          </cell>
        </row>
      </sheetData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950"/>
      <sheetName val="950 nM"/>
      <sheetName val="Recovery IS"/>
      <sheetName val="Sheet3"/>
    </sheetNames>
    <sheetDataSet>
      <sheetData sheetId="0"/>
      <sheetData sheetId="1">
        <row r="44">
          <cell r="E44" t="str">
            <v>Conc in blood 950 (ng/mL)</v>
          </cell>
        </row>
        <row r="45">
          <cell r="D45">
            <v>-5</v>
          </cell>
          <cell r="E45">
            <v>0</v>
          </cell>
        </row>
        <row r="46">
          <cell r="D46">
            <v>0</v>
          </cell>
          <cell r="E46">
            <v>11.095308701748015</v>
          </cell>
        </row>
        <row r="47">
          <cell r="D47">
            <v>5</v>
          </cell>
          <cell r="E47">
            <v>45.389899234423694</v>
          </cell>
        </row>
        <row r="48">
          <cell r="D48">
            <v>35</v>
          </cell>
          <cell r="E48">
            <v>115.99640915463833</v>
          </cell>
        </row>
        <row r="49">
          <cell r="D49">
            <v>65</v>
          </cell>
          <cell r="E49">
            <v>173.99461373195751</v>
          </cell>
        </row>
        <row r="50">
          <cell r="D50">
            <v>121</v>
          </cell>
          <cell r="E50">
            <v>199.21122441774844</v>
          </cell>
        </row>
        <row r="51">
          <cell r="D51">
            <v>185</v>
          </cell>
          <cell r="E51">
            <v>201.73288548632755</v>
          </cell>
        </row>
        <row r="52">
          <cell r="D52">
            <v>240</v>
          </cell>
          <cell r="E52">
            <v>199.21122441774844</v>
          </cell>
        </row>
        <row r="53">
          <cell r="D53">
            <v>255</v>
          </cell>
          <cell r="E53">
            <v>224.42783510353939</v>
          </cell>
        </row>
        <row r="54">
          <cell r="D54">
            <v>270</v>
          </cell>
          <cell r="E54">
            <v>0.18912458014343206</v>
          </cell>
        </row>
        <row r="55">
          <cell r="D55">
            <v>285</v>
          </cell>
          <cell r="E55">
            <v>0.18912458014343206</v>
          </cell>
        </row>
        <row r="56">
          <cell r="D56">
            <v>300</v>
          </cell>
          <cell r="E56">
            <v>0.18912458014343206</v>
          </cell>
        </row>
        <row r="57">
          <cell r="D57">
            <v>330</v>
          </cell>
          <cell r="E57">
            <v>0.18912458014343206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2C30C-9E79-4F47-9F66-D6BACA67E89B}">
  <dimension ref="B1:O51"/>
  <sheetViews>
    <sheetView tabSelected="1" workbookViewId="0">
      <selection activeCell="F11" sqref="F11"/>
    </sheetView>
  </sheetViews>
  <sheetFormatPr defaultRowHeight="14.5" x14ac:dyDescent="0.35"/>
  <cols>
    <col min="1" max="16384" width="8.7265625" style="10"/>
  </cols>
  <sheetData>
    <row r="1" spans="2:15" x14ac:dyDescent="0.35">
      <c r="D1" s="10" t="s">
        <v>0</v>
      </c>
    </row>
    <row r="2" spans="2:15" x14ac:dyDescent="0.35">
      <c r="D2" s="10" t="s">
        <v>1</v>
      </c>
      <c r="E2" s="10" t="s">
        <v>2</v>
      </c>
    </row>
    <row r="3" spans="2:15" x14ac:dyDescent="0.35">
      <c r="B3" s="11" t="s">
        <v>3</v>
      </c>
      <c r="C3" s="10" t="s">
        <v>4</v>
      </c>
      <c r="D3" s="12">
        <v>0</v>
      </c>
      <c r="E3" s="12">
        <f>D3*5</f>
        <v>0</v>
      </c>
      <c r="J3" s="13" t="s">
        <v>5</v>
      </c>
      <c r="K3" s="13"/>
      <c r="L3" s="13"/>
    </row>
    <row r="4" spans="2:15" x14ac:dyDescent="0.35">
      <c r="B4" s="10" t="s">
        <v>6</v>
      </c>
      <c r="C4" s="10" t="s">
        <v>7</v>
      </c>
      <c r="D4" s="12">
        <v>0</v>
      </c>
      <c r="E4" s="12">
        <f t="shared" ref="E4:E51" si="0">D4*5</f>
        <v>0</v>
      </c>
      <c r="J4" s="14" t="s">
        <v>8</v>
      </c>
      <c r="K4" s="14" t="s">
        <v>9</v>
      </c>
      <c r="L4" s="14" t="s">
        <v>10</v>
      </c>
    </row>
    <row r="5" spans="2:15" x14ac:dyDescent="0.35">
      <c r="B5" s="10" t="s">
        <v>11</v>
      </c>
      <c r="C5" s="10" t="s">
        <v>12</v>
      </c>
      <c r="D5" s="12">
        <v>7.5906000985592206</v>
      </c>
      <c r="E5" s="12">
        <f t="shared" si="0"/>
        <v>37.9530004927961</v>
      </c>
      <c r="I5" s="15" t="s">
        <v>13</v>
      </c>
      <c r="J5" s="16">
        <v>95.704603778447108</v>
      </c>
      <c r="K5" s="16">
        <v>123.12662170953305</v>
      </c>
      <c r="L5" s="16">
        <v>78.646782948106875</v>
      </c>
      <c r="M5" s="17"/>
      <c r="N5" s="17"/>
      <c r="O5" s="17"/>
    </row>
    <row r="6" spans="2:15" x14ac:dyDescent="0.35">
      <c r="B6" s="10" t="s">
        <v>14</v>
      </c>
      <c r="C6" s="10" t="s">
        <v>15</v>
      </c>
      <c r="D6" s="12">
        <v>9.7655171223238533</v>
      </c>
      <c r="E6" s="12">
        <f t="shared" si="0"/>
        <v>48.82758561161927</v>
      </c>
      <c r="I6" s="15" t="s">
        <v>16</v>
      </c>
      <c r="J6" s="16">
        <v>52.957191631050826</v>
      </c>
      <c r="K6" s="16">
        <v>162.37580940873289</v>
      </c>
      <c r="L6" s="16">
        <v>171.65625092435786</v>
      </c>
      <c r="M6" s="17"/>
      <c r="N6" s="17"/>
      <c r="O6" s="17"/>
    </row>
    <row r="7" spans="2:15" x14ac:dyDescent="0.35">
      <c r="B7" s="10" t="s">
        <v>17</v>
      </c>
      <c r="C7" s="10" t="s">
        <v>18</v>
      </c>
      <c r="D7" s="12">
        <v>6.2376965666066111</v>
      </c>
      <c r="E7" s="12">
        <f t="shared" si="0"/>
        <v>31.188482833033056</v>
      </c>
      <c r="I7" s="15" t="s">
        <v>19</v>
      </c>
      <c r="J7" s="16">
        <v>64.840542648463824</v>
      </c>
      <c r="K7" s="16">
        <v>99.380210955802525</v>
      </c>
      <c r="L7" s="16">
        <v>148.58645668700566</v>
      </c>
      <c r="M7" s="17"/>
      <c r="N7" s="17"/>
      <c r="O7" s="17"/>
    </row>
    <row r="8" spans="2:15" x14ac:dyDescent="0.35">
      <c r="B8" s="10" t="s">
        <v>20</v>
      </c>
      <c r="C8" s="10" t="s">
        <v>21</v>
      </c>
      <c r="D8" s="12">
        <v>0</v>
      </c>
      <c r="E8" s="12">
        <f t="shared" si="0"/>
        <v>0</v>
      </c>
      <c r="I8" s="15" t="s">
        <v>22</v>
      </c>
      <c r="J8" s="16">
        <v>49.800911647068411</v>
      </c>
      <c r="K8" s="16">
        <v>66.437794957163007</v>
      </c>
      <c r="L8" s="16"/>
      <c r="M8" s="17"/>
      <c r="N8" s="17"/>
      <c r="O8" s="17"/>
    </row>
    <row r="9" spans="2:15" x14ac:dyDescent="0.35">
      <c r="B9" s="10" t="s">
        <v>23</v>
      </c>
      <c r="C9" s="10" t="s">
        <v>24</v>
      </c>
      <c r="D9" s="12">
        <v>0</v>
      </c>
      <c r="E9" s="12">
        <f t="shared" si="0"/>
        <v>0</v>
      </c>
      <c r="I9" s="15" t="s">
        <v>25</v>
      </c>
      <c r="J9" s="16">
        <v>51.167790328808053</v>
      </c>
      <c r="K9" s="16">
        <v>61.425012610935482</v>
      </c>
      <c r="L9" s="16"/>
      <c r="M9" s="17"/>
      <c r="N9" s="17"/>
      <c r="O9" s="17"/>
    </row>
    <row r="10" spans="2:15" x14ac:dyDescent="0.35">
      <c r="B10" s="10" t="s">
        <v>26</v>
      </c>
      <c r="C10" s="10" t="s">
        <v>27</v>
      </c>
      <c r="D10" s="12">
        <v>0</v>
      </c>
      <c r="E10" s="12">
        <f t="shared" si="0"/>
        <v>0</v>
      </c>
      <c r="I10" s="15" t="s">
        <v>28</v>
      </c>
      <c r="J10" s="16">
        <v>46.994775048281703</v>
      </c>
      <c r="K10" s="16">
        <v>52.694300617081048</v>
      </c>
      <c r="L10" s="16"/>
      <c r="M10" s="17"/>
      <c r="N10" s="17"/>
      <c r="O10" s="17"/>
    </row>
    <row r="11" spans="2:15" x14ac:dyDescent="0.35">
      <c r="B11" s="10" t="s">
        <v>29</v>
      </c>
      <c r="C11" s="10" t="s">
        <v>30</v>
      </c>
      <c r="D11" s="12">
        <v>0</v>
      </c>
      <c r="E11" s="12">
        <f t="shared" si="0"/>
        <v>0</v>
      </c>
      <c r="I11" s="15" t="s">
        <v>31</v>
      </c>
      <c r="J11" s="16">
        <v>84.308254939392143</v>
      </c>
      <c r="K11" s="16">
        <v>118.08352005642341</v>
      </c>
      <c r="L11" s="16">
        <v>162.68664707944836</v>
      </c>
      <c r="M11" s="17"/>
      <c r="N11" s="17"/>
      <c r="O11" s="17"/>
    </row>
    <row r="12" spans="2:15" x14ac:dyDescent="0.35">
      <c r="B12" s="10" t="s">
        <v>32</v>
      </c>
      <c r="C12" s="10" t="s">
        <v>33</v>
      </c>
      <c r="D12" s="12">
        <v>0</v>
      </c>
      <c r="E12" s="12">
        <f t="shared" si="0"/>
        <v>0</v>
      </c>
      <c r="I12" s="15" t="s">
        <v>34</v>
      </c>
      <c r="J12" s="16">
        <v>48.374158801794934</v>
      </c>
      <c r="K12" s="16">
        <v>49.237624905725241</v>
      </c>
      <c r="L12" s="16">
        <v>42.011333196898541</v>
      </c>
      <c r="M12" s="17"/>
      <c r="N12" s="17"/>
      <c r="O12" s="17"/>
    </row>
    <row r="13" spans="2:15" x14ac:dyDescent="0.35">
      <c r="B13" s="10" t="s">
        <v>35</v>
      </c>
      <c r="C13" s="10" t="s">
        <v>36</v>
      </c>
      <c r="D13" s="12">
        <v>0</v>
      </c>
      <c r="E13" s="12">
        <f t="shared" si="0"/>
        <v>0</v>
      </c>
      <c r="I13" s="18" t="s">
        <v>37</v>
      </c>
      <c r="J13" s="19">
        <v>63.344780126488509</v>
      </c>
      <c r="K13" s="19">
        <v>76.619878485519223</v>
      </c>
      <c r="L13" s="19">
        <v>47.845809418857449</v>
      </c>
      <c r="M13" s="17"/>
      <c r="N13" s="17"/>
      <c r="O13" s="17"/>
    </row>
    <row r="14" spans="2:15" x14ac:dyDescent="0.35">
      <c r="B14" s="10" t="s">
        <v>38</v>
      </c>
      <c r="C14" s="10" t="s">
        <v>39</v>
      </c>
      <c r="D14" s="12">
        <v>4.2001831483952081</v>
      </c>
      <c r="E14" s="12">
        <f t="shared" si="0"/>
        <v>21.000915741976041</v>
      </c>
      <c r="I14" s="10" t="s">
        <v>40</v>
      </c>
      <c r="J14" s="16">
        <f>AVERAGE(J5:J13)</f>
        <v>61.943667661088398</v>
      </c>
      <c r="K14" s="16">
        <f t="shared" ref="K14:L14" si="1">AVERAGE(K5:K13)</f>
        <v>89.931197078546191</v>
      </c>
      <c r="L14" s="16">
        <f t="shared" si="1"/>
        <v>108.57221337577914</v>
      </c>
    </row>
    <row r="15" spans="2:15" x14ac:dyDescent="0.35">
      <c r="B15" s="10" t="s">
        <v>41</v>
      </c>
      <c r="C15" s="10" t="s">
        <v>42</v>
      </c>
      <c r="D15" s="12">
        <v>12.87848009647295</v>
      </c>
      <c r="E15" s="12">
        <f t="shared" si="0"/>
        <v>64.392400482364749</v>
      </c>
      <c r="I15" s="10" t="s">
        <v>43</v>
      </c>
      <c r="J15" s="16">
        <f>STDEV(J5:J13)</f>
        <v>17.328640818197819</v>
      </c>
      <c r="K15" s="16">
        <f t="shared" ref="K15:L15" si="2">STDEV(K5:K13)</f>
        <v>38.432216624688522</v>
      </c>
      <c r="L15" s="16">
        <f t="shared" si="2"/>
        <v>59.199131227201804</v>
      </c>
    </row>
    <row r="16" spans="2:15" x14ac:dyDescent="0.35">
      <c r="B16" s="10" t="s">
        <v>44</v>
      </c>
      <c r="C16" s="10" t="s">
        <v>45</v>
      </c>
      <c r="D16" s="12">
        <v>13.614537898313412</v>
      </c>
      <c r="E16" s="12">
        <f t="shared" si="0"/>
        <v>68.072689491567061</v>
      </c>
    </row>
    <row r="17" spans="2:5" x14ac:dyDescent="0.35">
      <c r="B17" s="10" t="s">
        <v>46</v>
      </c>
      <c r="C17" s="10" t="s">
        <v>47</v>
      </c>
      <c r="D17" s="12">
        <v>5.1426849909690819</v>
      </c>
      <c r="E17" s="12">
        <f t="shared" si="0"/>
        <v>25.713424954845408</v>
      </c>
    </row>
    <row r="18" spans="2:5" x14ac:dyDescent="0.35">
      <c r="B18" s="10" t="s">
        <v>48</v>
      </c>
      <c r="C18" s="10" t="s">
        <v>49</v>
      </c>
      <c r="D18" s="12">
        <v>7.8821227954953752</v>
      </c>
      <c r="E18" s="12">
        <f t="shared" si="0"/>
        <v>39.410613977476878</v>
      </c>
    </row>
    <row r="19" spans="2:5" x14ac:dyDescent="0.35">
      <c r="B19" s="10" t="s">
        <v>50</v>
      </c>
      <c r="C19" s="10" t="s">
        <v>51</v>
      </c>
      <c r="D19" s="12">
        <v>11.784807921925143</v>
      </c>
      <c r="E19" s="12">
        <f t="shared" si="0"/>
        <v>58.924039609625716</v>
      </c>
    </row>
    <row r="20" spans="2:5" x14ac:dyDescent="0.35">
      <c r="B20" s="10" t="s">
        <v>52</v>
      </c>
      <c r="C20" s="10" t="s">
        <v>53</v>
      </c>
      <c r="D20" s="12">
        <v>0</v>
      </c>
      <c r="E20" s="12">
        <f t="shared" si="0"/>
        <v>0</v>
      </c>
    </row>
    <row r="21" spans="2:5" x14ac:dyDescent="0.35">
      <c r="B21" s="10" t="s">
        <v>54</v>
      </c>
      <c r="C21" s="10" t="s">
        <v>55</v>
      </c>
      <c r="D21" s="12">
        <v>0</v>
      </c>
      <c r="E21" s="12">
        <f t="shared" si="0"/>
        <v>0</v>
      </c>
    </row>
    <row r="22" spans="2:5" x14ac:dyDescent="0.35">
      <c r="B22" s="10" t="s">
        <v>56</v>
      </c>
      <c r="C22" s="10" t="s">
        <v>57</v>
      </c>
      <c r="D22" s="12">
        <v>3.9498497452816075</v>
      </c>
      <c r="E22" s="12">
        <f t="shared" si="0"/>
        <v>19.749248726408037</v>
      </c>
    </row>
    <row r="23" spans="2:5" x14ac:dyDescent="0.35">
      <c r="B23" s="10" t="s">
        <v>58</v>
      </c>
      <c r="C23" s="10" t="s">
        <v>59</v>
      </c>
      <c r="D23" s="12">
        <v>5.2693675438784782</v>
      </c>
      <c r="E23" s="12">
        <f t="shared" si="0"/>
        <v>26.34683771939239</v>
      </c>
    </row>
    <row r="24" spans="2:5" x14ac:dyDescent="0.35">
      <c r="B24" s="10" t="s">
        <v>60</v>
      </c>
      <c r="C24" s="10" t="s">
        <v>61</v>
      </c>
      <c r="D24" s="12">
        <v>0</v>
      </c>
      <c r="E24" s="12">
        <f t="shared" si="0"/>
        <v>0</v>
      </c>
    </row>
    <row r="25" spans="2:5" x14ac:dyDescent="0.35">
      <c r="B25" s="10" t="s">
        <v>62</v>
      </c>
      <c r="C25" s="10" t="s">
        <v>63</v>
      </c>
      <c r="D25" s="12">
        <v>0</v>
      </c>
      <c r="E25" s="12">
        <f t="shared" si="0"/>
        <v>0</v>
      </c>
    </row>
    <row r="26" spans="2:5" x14ac:dyDescent="0.35">
      <c r="B26" s="10" t="s">
        <v>64</v>
      </c>
      <c r="C26" s="10" t="s">
        <v>65</v>
      </c>
      <c r="D26" s="12">
        <v>0</v>
      </c>
      <c r="E26" s="12">
        <f t="shared" si="0"/>
        <v>0</v>
      </c>
    </row>
    <row r="27" spans="2:5" x14ac:dyDescent="0.35">
      <c r="B27" s="10" t="s">
        <v>66</v>
      </c>
      <c r="C27" s="10" t="s">
        <v>67</v>
      </c>
      <c r="D27" s="12">
        <v>4.0582607207906873</v>
      </c>
      <c r="E27" s="12">
        <f t="shared" si="0"/>
        <v>20.291303603953438</v>
      </c>
    </row>
    <row r="28" spans="2:5" x14ac:dyDescent="0.35">
      <c r="B28" s="10" t="s">
        <v>68</v>
      </c>
      <c r="C28" s="10" t="s">
        <v>69</v>
      </c>
      <c r="D28" s="12">
        <v>4.8717897402086034</v>
      </c>
      <c r="E28" s="12">
        <f t="shared" si="0"/>
        <v>24.358948701043019</v>
      </c>
    </row>
    <row r="29" spans="2:5" x14ac:dyDescent="0.35">
      <c r="B29" s="10" t="s">
        <v>70</v>
      </c>
      <c r="C29" s="10" t="s">
        <v>71</v>
      </c>
      <c r="D29" s="12">
        <v>0</v>
      </c>
      <c r="E29" s="12">
        <f t="shared" si="0"/>
        <v>0</v>
      </c>
    </row>
    <row r="30" spans="2:5" x14ac:dyDescent="0.35">
      <c r="B30" s="10" t="s">
        <v>72</v>
      </c>
      <c r="C30" s="10" t="s">
        <v>73</v>
      </c>
      <c r="D30" s="12">
        <v>0</v>
      </c>
      <c r="E30" s="12">
        <f t="shared" si="0"/>
        <v>0</v>
      </c>
    </row>
    <row r="31" spans="2:5" x14ac:dyDescent="0.35">
      <c r="B31" s="10" t="s">
        <v>74</v>
      </c>
      <c r="C31" s="10" t="s">
        <v>75</v>
      </c>
      <c r="D31" s="12">
        <v>3.7272871944493571</v>
      </c>
      <c r="E31" s="12">
        <f t="shared" si="0"/>
        <v>18.636435972246787</v>
      </c>
    </row>
    <row r="32" spans="2:5" x14ac:dyDescent="0.35">
      <c r="B32" s="10" t="s">
        <v>76</v>
      </c>
      <c r="C32" s="10" t="s">
        <v>77</v>
      </c>
      <c r="D32" s="12">
        <v>4.1793325259824261</v>
      </c>
      <c r="E32" s="12">
        <f t="shared" si="0"/>
        <v>20.896662629912129</v>
      </c>
    </row>
    <row r="33" spans="2:5" x14ac:dyDescent="0.35">
      <c r="B33" s="10" t="s">
        <v>78</v>
      </c>
      <c r="C33" s="10" t="s">
        <v>79</v>
      </c>
      <c r="D33" s="12">
        <v>0</v>
      </c>
      <c r="E33" s="12">
        <f t="shared" si="0"/>
        <v>0</v>
      </c>
    </row>
    <row r="34" spans="2:5" x14ac:dyDescent="0.35">
      <c r="B34" s="10" t="s">
        <v>80</v>
      </c>
      <c r="C34" s="10" t="s">
        <v>81</v>
      </c>
      <c r="D34" s="12">
        <v>0</v>
      </c>
      <c r="E34" s="12">
        <f t="shared" si="0"/>
        <v>0</v>
      </c>
    </row>
    <row r="35" spans="2:5" x14ac:dyDescent="0.35">
      <c r="B35" s="10" t="s">
        <v>82</v>
      </c>
      <c r="C35" s="10" t="s">
        <v>83</v>
      </c>
      <c r="D35" s="12">
        <v>0</v>
      </c>
      <c r="E35" s="12">
        <f t="shared" si="0"/>
        <v>0</v>
      </c>
    </row>
    <row r="36" spans="2:5" x14ac:dyDescent="0.35">
      <c r="B36" s="10" t="s">
        <v>84</v>
      </c>
      <c r="C36" s="10" t="s">
        <v>85</v>
      </c>
      <c r="D36" s="12">
        <v>3.2143182594001396</v>
      </c>
      <c r="E36" s="12">
        <f t="shared" si="0"/>
        <v>16.071591297000698</v>
      </c>
    </row>
    <row r="37" spans="2:5" x14ac:dyDescent="0.35">
      <c r="B37" s="10" t="s">
        <v>86</v>
      </c>
      <c r="C37" s="10" t="s">
        <v>87</v>
      </c>
      <c r="D37" s="12">
        <v>0</v>
      </c>
      <c r="E37" s="12">
        <f t="shared" si="0"/>
        <v>0</v>
      </c>
    </row>
    <row r="38" spans="2:5" x14ac:dyDescent="0.35">
      <c r="B38" s="10" t="s">
        <v>88</v>
      </c>
      <c r="C38" s="10" t="s">
        <v>89</v>
      </c>
      <c r="D38" s="12">
        <v>0</v>
      </c>
      <c r="E38" s="12">
        <f t="shared" si="0"/>
        <v>0</v>
      </c>
    </row>
    <row r="39" spans="2:5" x14ac:dyDescent="0.35">
      <c r="B39" s="10" t="s">
        <v>90</v>
      </c>
      <c r="C39" s="10" t="s">
        <v>91</v>
      </c>
      <c r="D39" s="12">
        <v>0</v>
      </c>
      <c r="E39" s="12">
        <f t="shared" si="0"/>
        <v>0</v>
      </c>
    </row>
    <row r="40" spans="2:5" x14ac:dyDescent="0.35">
      <c r="B40" s="10" t="s">
        <v>92</v>
      </c>
      <c r="C40" s="10" t="s">
        <v>93</v>
      </c>
      <c r="D40" s="12">
        <v>6.6867237623570217</v>
      </c>
      <c r="E40" s="12">
        <f t="shared" si="0"/>
        <v>33.433618811785109</v>
      </c>
    </row>
    <row r="41" spans="2:5" x14ac:dyDescent="0.35">
      <c r="B41" s="10" t="s">
        <v>94</v>
      </c>
      <c r="C41" s="10" t="s">
        <v>95</v>
      </c>
      <c r="D41" s="12">
        <v>9.3655346095310996</v>
      </c>
      <c r="E41" s="12">
        <f t="shared" si="0"/>
        <v>46.827673047655495</v>
      </c>
    </row>
    <row r="42" spans="2:5" x14ac:dyDescent="0.35">
      <c r="B42" s="10" t="s">
        <v>96</v>
      </c>
      <c r="C42" s="10" t="s">
        <v>97</v>
      </c>
      <c r="D42" s="12">
        <v>12.903133502482873</v>
      </c>
      <c r="E42" s="12">
        <f t="shared" si="0"/>
        <v>64.515667512414367</v>
      </c>
    </row>
    <row r="43" spans="2:5" x14ac:dyDescent="0.35">
      <c r="B43" s="10" t="s">
        <v>98</v>
      </c>
      <c r="C43" s="10" t="s">
        <v>99</v>
      </c>
      <c r="D43" s="12">
        <v>0</v>
      </c>
      <c r="E43" s="12">
        <f t="shared" si="0"/>
        <v>0</v>
      </c>
    </row>
    <row r="44" spans="2:5" x14ac:dyDescent="0.35">
      <c r="B44" s="10" t="s">
        <v>100</v>
      </c>
      <c r="C44" s="10" t="s">
        <v>101</v>
      </c>
      <c r="D44" s="12">
        <v>0</v>
      </c>
      <c r="E44" s="12">
        <f t="shared" si="0"/>
        <v>0</v>
      </c>
    </row>
    <row r="45" spans="2:5" x14ac:dyDescent="0.35">
      <c r="B45" s="10" t="s">
        <v>102</v>
      </c>
      <c r="C45" s="10" t="s">
        <v>103</v>
      </c>
      <c r="D45" s="12">
        <v>0</v>
      </c>
      <c r="E45" s="12">
        <f t="shared" si="0"/>
        <v>0</v>
      </c>
    </row>
    <row r="46" spans="2:5" x14ac:dyDescent="0.35">
      <c r="B46" s="10" t="s">
        <v>104</v>
      </c>
      <c r="C46" s="10" t="s">
        <v>105</v>
      </c>
      <c r="D46" s="12">
        <v>3.8366899822150016</v>
      </c>
      <c r="E46" s="12">
        <f t="shared" si="0"/>
        <v>19.183449911075009</v>
      </c>
    </row>
    <row r="47" spans="2:5" x14ac:dyDescent="0.35">
      <c r="B47" s="10" t="s">
        <v>106</v>
      </c>
      <c r="C47" s="10" t="s">
        <v>107</v>
      </c>
      <c r="D47" s="12">
        <v>3.9051738966228049</v>
      </c>
      <c r="E47" s="12">
        <f t="shared" si="0"/>
        <v>19.525869483114025</v>
      </c>
    </row>
    <row r="48" spans="2:5" x14ac:dyDescent="0.35">
      <c r="B48" s="10" t="s">
        <v>108</v>
      </c>
      <c r="C48" s="10" t="s">
        <v>109</v>
      </c>
      <c r="D48" s="12">
        <v>3.3320364675789746</v>
      </c>
      <c r="E48" s="12">
        <f t="shared" si="0"/>
        <v>16.660182337894874</v>
      </c>
    </row>
    <row r="49" spans="2:5" x14ac:dyDescent="0.35">
      <c r="B49" s="10" t="s">
        <v>110</v>
      </c>
      <c r="C49" s="10" t="s">
        <v>111</v>
      </c>
      <c r="D49" s="12">
        <v>5.0240518772161575</v>
      </c>
      <c r="E49" s="12">
        <f t="shared" si="0"/>
        <v>25.120259386080789</v>
      </c>
    </row>
    <row r="50" spans="2:5" x14ac:dyDescent="0.35">
      <c r="B50" s="10" t="s">
        <v>112</v>
      </c>
      <c r="C50" s="10" t="s">
        <v>113</v>
      </c>
      <c r="D50" s="12">
        <v>6.0769370983462894</v>
      </c>
      <c r="E50" s="12">
        <f t="shared" si="0"/>
        <v>30.384685491731446</v>
      </c>
    </row>
    <row r="51" spans="2:5" x14ac:dyDescent="0.35">
      <c r="B51" s="10" t="s">
        <v>114</v>
      </c>
      <c r="C51" s="10" t="s">
        <v>115</v>
      </c>
      <c r="D51" s="12">
        <v>3.7947851132759571</v>
      </c>
      <c r="E51" s="12">
        <f t="shared" si="0"/>
        <v>18.973925566379787</v>
      </c>
    </row>
  </sheetData>
  <mergeCells count="1">
    <mergeCell ref="J3:L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738E8-18ED-4614-8751-56F2C33E93C2}">
  <dimension ref="A1:F24"/>
  <sheetViews>
    <sheetView workbookViewId="0">
      <selection sqref="A1:XFD1048576"/>
    </sheetView>
  </sheetViews>
  <sheetFormatPr defaultColWidth="19.54296875" defaultRowHeight="14.5" x14ac:dyDescent="0.35"/>
  <cols>
    <col min="1" max="1" width="19.453125" style="49" customWidth="1"/>
    <col min="2" max="6" width="12.1796875" style="49" customWidth="1"/>
    <col min="7" max="16384" width="19.54296875" style="49"/>
  </cols>
  <sheetData>
    <row r="1" spans="1:6" ht="15.5" x14ac:dyDescent="0.35">
      <c r="A1" s="46" t="s">
        <v>368</v>
      </c>
      <c r="B1" s="47"/>
      <c r="C1" s="47"/>
      <c r="D1" s="47"/>
      <c r="E1" s="47"/>
      <c r="F1" s="48"/>
    </row>
    <row r="2" spans="1:6" x14ac:dyDescent="0.35">
      <c r="A2" s="50"/>
      <c r="B2" s="51"/>
      <c r="C2" s="51"/>
      <c r="D2" s="51"/>
      <c r="E2" s="51"/>
      <c r="F2" s="51"/>
    </row>
    <row r="3" spans="1:6" ht="26" x14ac:dyDescent="0.35">
      <c r="A3" s="68"/>
      <c r="B3" s="72" t="s">
        <v>369</v>
      </c>
      <c r="C3" s="73" t="s">
        <v>370</v>
      </c>
      <c r="D3" s="73" t="s">
        <v>371</v>
      </c>
      <c r="E3" s="73" t="s">
        <v>372</v>
      </c>
      <c r="F3" s="73" t="s">
        <v>373</v>
      </c>
    </row>
    <row r="4" spans="1:6" x14ac:dyDescent="0.35">
      <c r="A4" s="69" t="s">
        <v>272</v>
      </c>
      <c r="B4" s="57">
        <v>40</v>
      </c>
      <c r="C4" s="58">
        <v>38.799999999999997</v>
      </c>
      <c r="D4" s="58">
        <v>38.9</v>
      </c>
      <c r="E4" s="58">
        <v>38.700000000000003</v>
      </c>
      <c r="F4" s="59" t="s">
        <v>273</v>
      </c>
    </row>
    <row r="5" spans="1:6" x14ac:dyDescent="0.35">
      <c r="A5" s="69" t="s">
        <v>274</v>
      </c>
      <c r="B5" s="57">
        <v>39.5</v>
      </c>
      <c r="C5" s="58">
        <v>39.700000000000003</v>
      </c>
      <c r="D5" s="58">
        <v>39.6</v>
      </c>
      <c r="E5" s="58">
        <v>40.299999999999997</v>
      </c>
      <c r="F5" s="58">
        <v>39.6</v>
      </c>
    </row>
    <row r="6" spans="1:6" x14ac:dyDescent="0.35">
      <c r="A6" s="69" t="s">
        <v>275</v>
      </c>
      <c r="B6" s="57">
        <v>31</v>
      </c>
      <c r="C6" s="58">
        <v>37.799999999999997</v>
      </c>
      <c r="D6" s="58">
        <v>37.5</v>
      </c>
      <c r="E6" s="58">
        <v>37.4</v>
      </c>
      <c r="F6" s="58">
        <v>38.200000000000003</v>
      </c>
    </row>
    <row r="7" spans="1:6" x14ac:dyDescent="0.35">
      <c r="A7" s="69" t="s">
        <v>276</v>
      </c>
      <c r="B7" s="57">
        <v>30</v>
      </c>
      <c r="C7" s="58">
        <v>38.299999999999997</v>
      </c>
      <c r="D7" s="58">
        <v>38.299999999999997</v>
      </c>
      <c r="E7" s="58">
        <v>38.200000000000003</v>
      </c>
      <c r="F7" s="58">
        <v>38</v>
      </c>
    </row>
    <row r="8" spans="1:6" x14ac:dyDescent="0.35">
      <c r="A8" s="69" t="s">
        <v>277</v>
      </c>
      <c r="B8" s="57">
        <v>30</v>
      </c>
      <c r="C8" s="58">
        <v>38.799999999999997</v>
      </c>
      <c r="D8" s="58">
        <v>38.1</v>
      </c>
      <c r="E8" s="59" t="s">
        <v>273</v>
      </c>
      <c r="F8" s="59" t="s">
        <v>273</v>
      </c>
    </row>
    <row r="9" spans="1:6" x14ac:dyDescent="0.35">
      <c r="A9" s="69" t="s">
        <v>278</v>
      </c>
      <c r="B9" s="57">
        <v>29</v>
      </c>
      <c r="C9" s="58">
        <v>37.9</v>
      </c>
      <c r="D9" s="58">
        <v>37.6</v>
      </c>
      <c r="E9" s="59" t="s">
        <v>273</v>
      </c>
      <c r="F9" s="59" t="s">
        <v>273</v>
      </c>
    </row>
    <row r="10" spans="1:6" x14ac:dyDescent="0.35">
      <c r="A10" s="69" t="s">
        <v>279</v>
      </c>
      <c r="B10" s="57">
        <v>29</v>
      </c>
      <c r="C10" s="58">
        <v>39.5</v>
      </c>
      <c r="D10" s="58">
        <v>39.299999999999997</v>
      </c>
      <c r="E10" s="58">
        <v>39.1</v>
      </c>
      <c r="F10" s="58">
        <v>40.200000000000003</v>
      </c>
    </row>
    <row r="11" spans="1:6" x14ac:dyDescent="0.35">
      <c r="A11" s="69" t="s">
        <v>280</v>
      </c>
      <c r="B11" s="57">
        <v>30</v>
      </c>
      <c r="C11" s="58">
        <v>38.1</v>
      </c>
      <c r="D11" s="58">
        <v>37.799999999999997</v>
      </c>
      <c r="E11" s="58">
        <v>38.299999999999997</v>
      </c>
      <c r="F11" s="58">
        <v>37.700000000000003</v>
      </c>
    </row>
    <row r="12" spans="1:6" x14ac:dyDescent="0.35">
      <c r="A12" s="69" t="s">
        <v>281</v>
      </c>
      <c r="B12" s="57">
        <v>25</v>
      </c>
      <c r="C12" s="58">
        <v>38.1</v>
      </c>
      <c r="D12" s="58">
        <v>38.799999999999997</v>
      </c>
      <c r="E12" s="58">
        <v>39.799999999999997</v>
      </c>
      <c r="F12" s="58">
        <v>40.5</v>
      </c>
    </row>
    <row r="13" spans="1:6" x14ac:dyDescent="0.35">
      <c r="A13" s="69" t="s">
        <v>282</v>
      </c>
      <c r="B13" s="57">
        <v>31</v>
      </c>
      <c r="C13" s="58">
        <v>39.200000000000003</v>
      </c>
      <c r="D13" s="58">
        <v>39.200000000000003</v>
      </c>
      <c r="E13" s="58">
        <v>40.5</v>
      </c>
      <c r="F13" s="58">
        <v>40.6</v>
      </c>
    </row>
    <row r="14" spans="1:6" ht="26" x14ac:dyDescent="0.35">
      <c r="A14" s="71"/>
      <c r="B14" s="75" t="s">
        <v>369</v>
      </c>
      <c r="C14" s="76" t="s">
        <v>370</v>
      </c>
      <c r="D14" s="76" t="s">
        <v>371</v>
      </c>
      <c r="E14" s="76" t="s">
        <v>372</v>
      </c>
      <c r="F14" s="76" t="s">
        <v>373</v>
      </c>
    </row>
    <row r="15" spans="1:6" x14ac:dyDescent="0.35">
      <c r="A15" s="69" t="s">
        <v>283</v>
      </c>
      <c r="B15" s="57">
        <v>42</v>
      </c>
      <c r="C15" s="58">
        <v>38.200000000000003</v>
      </c>
      <c r="D15" s="58">
        <v>38.700000000000003</v>
      </c>
      <c r="E15" s="58">
        <v>38.9</v>
      </c>
      <c r="F15" s="59" t="s">
        <v>273</v>
      </c>
    </row>
    <row r="16" spans="1:6" x14ac:dyDescent="0.35">
      <c r="A16" s="69" t="s">
        <v>287</v>
      </c>
      <c r="B16" s="57">
        <v>39</v>
      </c>
      <c r="C16" s="58">
        <v>38.299999999999997</v>
      </c>
      <c r="D16" s="58">
        <v>39</v>
      </c>
      <c r="E16" s="58">
        <v>39.9</v>
      </c>
      <c r="F16" s="58">
        <v>40.1</v>
      </c>
    </row>
    <row r="17" spans="1:6" x14ac:dyDescent="0.35">
      <c r="A17" s="69" t="s">
        <v>288</v>
      </c>
      <c r="B17" s="57">
        <v>48</v>
      </c>
      <c r="C17" s="58">
        <v>39.700000000000003</v>
      </c>
      <c r="D17" s="58">
        <v>40.9</v>
      </c>
      <c r="E17" s="58">
        <v>40.6</v>
      </c>
      <c r="F17" s="58">
        <v>41.4</v>
      </c>
    </row>
    <row r="18" spans="1:6" x14ac:dyDescent="0.35">
      <c r="A18" s="69" t="s">
        <v>289</v>
      </c>
      <c r="B18" s="57">
        <v>30</v>
      </c>
      <c r="C18" s="58">
        <v>38.799999999999997</v>
      </c>
      <c r="D18" s="58">
        <v>39.1</v>
      </c>
      <c r="E18" s="59" t="s">
        <v>273</v>
      </c>
      <c r="F18" s="59" t="s">
        <v>273</v>
      </c>
    </row>
    <row r="19" spans="1:6" x14ac:dyDescent="0.35">
      <c r="A19" s="69" t="s">
        <v>290</v>
      </c>
      <c r="B19" s="57">
        <v>27</v>
      </c>
      <c r="C19" s="58">
        <v>39.799999999999997</v>
      </c>
      <c r="D19" s="58">
        <v>38.9</v>
      </c>
      <c r="E19" s="59" t="s">
        <v>273</v>
      </c>
      <c r="F19" s="58">
        <v>37.799999999999997</v>
      </c>
    </row>
    <row r="20" spans="1:6" x14ac:dyDescent="0.35">
      <c r="A20" s="69" t="s">
        <v>291</v>
      </c>
      <c r="B20" s="57">
        <v>29</v>
      </c>
      <c r="C20" s="58">
        <v>38.6</v>
      </c>
      <c r="D20" s="58">
        <v>38.9</v>
      </c>
      <c r="E20" s="59" t="s">
        <v>273</v>
      </c>
      <c r="F20" s="59" t="s">
        <v>273</v>
      </c>
    </row>
    <row r="21" spans="1:6" x14ac:dyDescent="0.35">
      <c r="A21" s="69" t="s">
        <v>292</v>
      </c>
      <c r="B21" s="57">
        <v>28</v>
      </c>
      <c r="C21" s="58">
        <v>38.9</v>
      </c>
      <c r="D21" s="58">
        <v>38.5</v>
      </c>
      <c r="E21" s="58">
        <v>37.299999999999997</v>
      </c>
      <c r="F21" s="58">
        <v>38.9</v>
      </c>
    </row>
    <row r="22" spans="1:6" x14ac:dyDescent="0.35">
      <c r="A22" s="69" t="s">
        <v>293</v>
      </c>
      <c r="B22" s="57">
        <v>28</v>
      </c>
      <c r="C22" s="58">
        <v>39.6</v>
      </c>
      <c r="D22" s="58">
        <v>38.9</v>
      </c>
      <c r="E22" s="58">
        <v>38.700000000000003</v>
      </c>
      <c r="F22" s="58">
        <v>38.1</v>
      </c>
    </row>
    <row r="23" spans="1:6" x14ac:dyDescent="0.35">
      <c r="A23" s="69" t="s">
        <v>294</v>
      </c>
      <c r="B23" s="57">
        <v>28</v>
      </c>
      <c r="C23" s="58">
        <v>40.700000000000003</v>
      </c>
      <c r="D23" s="58">
        <v>40.700000000000003</v>
      </c>
      <c r="E23" s="58">
        <v>41.4</v>
      </c>
      <c r="F23" s="58">
        <v>40.700000000000003</v>
      </c>
    </row>
    <row r="24" spans="1:6" x14ac:dyDescent="0.35">
      <c r="A24" s="69" t="s">
        <v>295</v>
      </c>
      <c r="B24" s="57">
        <v>22</v>
      </c>
      <c r="C24" s="59" t="s">
        <v>273</v>
      </c>
      <c r="D24" s="59" t="s">
        <v>273</v>
      </c>
      <c r="E24" s="59" t="s">
        <v>273</v>
      </c>
      <c r="F24" s="59" t="s">
        <v>273</v>
      </c>
    </row>
  </sheetData>
  <mergeCells count="1"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B7F22-B64C-4034-B606-D33F409C86B0}">
  <dimension ref="A1:O26"/>
  <sheetViews>
    <sheetView workbookViewId="0">
      <selection sqref="A1:XFD1048576"/>
    </sheetView>
  </sheetViews>
  <sheetFormatPr defaultColWidth="19.54296875" defaultRowHeight="18" customHeight="1" x14ac:dyDescent="0.35"/>
  <cols>
    <col min="1" max="1" width="19.453125" style="49" customWidth="1"/>
    <col min="2" max="3" width="12.1796875" style="49" customWidth="1"/>
    <col min="4" max="4" width="1.81640625" style="49" customWidth="1"/>
    <col min="5" max="5" width="20.1796875" style="49" customWidth="1"/>
    <col min="6" max="6" width="1.81640625" style="49" customWidth="1"/>
    <col min="7" max="13" width="12.1796875" style="49" customWidth="1"/>
    <col min="14" max="15" width="14" style="49" customWidth="1"/>
    <col min="16" max="16384" width="19.54296875" style="49"/>
  </cols>
  <sheetData>
    <row r="1" spans="1:15" ht="15.5" x14ac:dyDescent="0.35">
      <c r="A1" s="107" t="s">
        <v>374</v>
      </c>
      <c r="B1" s="108"/>
      <c r="C1" s="109"/>
      <c r="D1" s="108"/>
      <c r="E1" s="108"/>
      <c r="F1" s="108"/>
      <c r="G1" s="108"/>
      <c r="H1" s="109"/>
      <c r="I1" s="109"/>
      <c r="J1" s="109"/>
      <c r="K1" s="109"/>
      <c r="L1" s="109"/>
      <c r="M1" s="109"/>
      <c r="N1" s="109"/>
      <c r="O1" s="110"/>
    </row>
    <row r="2" spans="1:15" ht="14.5" x14ac:dyDescent="0.35">
      <c r="A2" s="111"/>
      <c r="B2" s="112"/>
      <c r="C2" s="112"/>
      <c r="D2" s="112"/>
      <c r="E2" s="112"/>
      <c r="F2" s="113"/>
      <c r="G2" s="113"/>
      <c r="H2" s="113"/>
      <c r="I2" s="113"/>
      <c r="J2" s="113"/>
      <c r="K2" s="113"/>
      <c r="L2" s="113"/>
      <c r="M2" s="113"/>
      <c r="N2" s="113"/>
      <c r="O2" s="113"/>
    </row>
    <row r="3" spans="1:15" ht="14.5" x14ac:dyDescent="0.35">
      <c r="A3" s="114"/>
      <c r="B3" s="115" t="s">
        <v>375</v>
      </c>
      <c r="C3" s="115" t="s">
        <v>376</v>
      </c>
      <c r="D3" s="116"/>
      <c r="E3" s="115" t="s">
        <v>377</v>
      </c>
      <c r="F3" s="116"/>
      <c r="G3" s="116"/>
      <c r="H3" s="116"/>
      <c r="I3" s="116"/>
      <c r="J3" s="116"/>
      <c r="K3" s="116"/>
      <c r="L3" s="116"/>
      <c r="M3" s="116"/>
      <c r="N3" s="116"/>
      <c r="O3" s="116"/>
    </row>
    <row r="4" spans="1:15" ht="14.5" x14ac:dyDescent="0.35">
      <c r="A4" s="115" t="s">
        <v>272</v>
      </c>
      <c r="B4" s="117" t="s">
        <v>9</v>
      </c>
      <c r="C4" s="117" t="s">
        <v>378</v>
      </c>
      <c r="D4" s="118"/>
      <c r="E4" s="117" t="s">
        <v>379</v>
      </c>
      <c r="F4" s="119"/>
      <c r="G4" s="120" t="s">
        <v>380</v>
      </c>
      <c r="H4" s="119"/>
      <c r="I4" s="119"/>
      <c r="J4" s="119"/>
      <c r="K4" s="119"/>
      <c r="L4" s="119"/>
      <c r="M4" s="119"/>
      <c r="N4" s="119"/>
      <c r="O4" s="119"/>
    </row>
    <row r="5" spans="1:15" ht="14.5" x14ac:dyDescent="0.35">
      <c r="A5" s="115" t="s">
        <v>274</v>
      </c>
      <c r="B5" s="117" t="s">
        <v>10</v>
      </c>
      <c r="C5" s="117" t="s">
        <v>381</v>
      </c>
      <c r="D5" s="118"/>
      <c r="E5" s="118"/>
      <c r="F5" s="121"/>
      <c r="G5" s="122" t="s">
        <v>382</v>
      </c>
      <c r="H5" s="116"/>
      <c r="I5" s="116"/>
      <c r="J5" s="116"/>
      <c r="K5" s="116"/>
      <c r="L5" s="116"/>
      <c r="M5" s="116"/>
      <c r="N5" s="116"/>
      <c r="O5" s="116"/>
    </row>
    <row r="6" spans="1:15" ht="14.5" x14ac:dyDescent="0.35">
      <c r="A6" s="115" t="s">
        <v>275</v>
      </c>
      <c r="B6" s="117" t="s">
        <v>383</v>
      </c>
      <c r="C6" s="117" t="s">
        <v>384</v>
      </c>
      <c r="D6" s="118"/>
      <c r="E6" s="117" t="s">
        <v>385</v>
      </c>
      <c r="F6" s="119"/>
      <c r="G6" s="120" t="s">
        <v>386</v>
      </c>
      <c r="H6" s="119"/>
      <c r="I6" s="119"/>
      <c r="J6" s="119"/>
      <c r="K6" s="119"/>
      <c r="L6" s="119"/>
      <c r="M6" s="119"/>
      <c r="N6" s="119"/>
      <c r="O6" s="119"/>
    </row>
    <row r="7" spans="1:15" ht="14.5" x14ac:dyDescent="0.35">
      <c r="A7" s="115" t="s">
        <v>276</v>
      </c>
      <c r="B7" s="117" t="s">
        <v>10</v>
      </c>
      <c r="C7" s="117" t="s">
        <v>381</v>
      </c>
      <c r="D7" s="118"/>
      <c r="E7" s="118"/>
      <c r="F7" s="119"/>
      <c r="G7" s="120" t="s">
        <v>387</v>
      </c>
      <c r="H7" s="119"/>
      <c r="I7" s="119"/>
      <c r="J7" s="119"/>
      <c r="K7" s="119"/>
      <c r="L7" s="119"/>
      <c r="M7" s="119"/>
      <c r="N7" s="119"/>
      <c r="O7" s="119"/>
    </row>
    <row r="8" spans="1:15" ht="14.5" x14ac:dyDescent="0.35">
      <c r="A8" s="115" t="s">
        <v>277</v>
      </c>
      <c r="B8" s="117" t="s">
        <v>9</v>
      </c>
      <c r="C8" s="117" t="s">
        <v>384</v>
      </c>
      <c r="D8" s="118"/>
      <c r="E8" s="117" t="s">
        <v>388</v>
      </c>
      <c r="F8" s="119"/>
      <c r="G8" s="120" t="s">
        <v>389</v>
      </c>
      <c r="H8" s="119"/>
      <c r="I8" s="119"/>
      <c r="J8" s="119"/>
      <c r="K8" s="119"/>
      <c r="L8" s="119"/>
      <c r="M8" s="119"/>
      <c r="N8" s="119"/>
      <c r="O8" s="119"/>
    </row>
    <row r="9" spans="1:15" ht="14.5" x14ac:dyDescent="0.35">
      <c r="A9" s="115" t="s">
        <v>278</v>
      </c>
      <c r="B9" s="117" t="s">
        <v>9</v>
      </c>
      <c r="C9" s="117" t="s">
        <v>384</v>
      </c>
      <c r="D9" s="118"/>
      <c r="E9" s="117" t="s">
        <v>385</v>
      </c>
      <c r="F9" s="119"/>
      <c r="G9" s="120" t="s">
        <v>390</v>
      </c>
      <c r="H9" s="119"/>
      <c r="I9" s="119"/>
      <c r="J9" s="119"/>
      <c r="K9" s="119"/>
      <c r="L9" s="119"/>
      <c r="M9" s="119"/>
      <c r="N9" s="119"/>
      <c r="O9" s="119"/>
    </row>
    <row r="10" spans="1:15" ht="14.5" x14ac:dyDescent="0.35">
      <c r="A10" s="115" t="s">
        <v>279</v>
      </c>
      <c r="B10" s="117" t="s">
        <v>10</v>
      </c>
      <c r="C10" s="117" t="s">
        <v>381</v>
      </c>
      <c r="D10" s="118"/>
      <c r="E10" s="118"/>
      <c r="F10" s="119"/>
      <c r="G10" s="120" t="s">
        <v>391</v>
      </c>
      <c r="H10" s="119"/>
      <c r="I10" s="119"/>
      <c r="J10" s="119"/>
      <c r="K10" s="119"/>
      <c r="L10" s="119"/>
      <c r="M10" s="119"/>
      <c r="N10" s="119"/>
      <c r="O10" s="119"/>
    </row>
    <row r="11" spans="1:15" ht="14.5" x14ac:dyDescent="0.35">
      <c r="A11" s="115" t="s">
        <v>280</v>
      </c>
      <c r="B11" s="117" t="s">
        <v>10</v>
      </c>
      <c r="C11" s="117" t="s">
        <v>381</v>
      </c>
      <c r="D11" s="118"/>
      <c r="E11" s="117" t="s">
        <v>392</v>
      </c>
      <c r="F11" s="119"/>
      <c r="G11" s="120" t="s">
        <v>393</v>
      </c>
      <c r="H11" s="119"/>
      <c r="I11" s="119"/>
      <c r="J11" s="119"/>
      <c r="K11" s="119"/>
      <c r="L11" s="119"/>
      <c r="M11" s="119"/>
      <c r="N11" s="119"/>
      <c r="O11" s="119"/>
    </row>
    <row r="12" spans="1:15" ht="14.5" x14ac:dyDescent="0.35">
      <c r="A12" s="115" t="s">
        <v>281</v>
      </c>
      <c r="B12" s="117" t="s">
        <v>10</v>
      </c>
      <c r="C12" s="117" t="s">
        <v>381</v>
      </c>
      <c r="D12" s="118"/>
      <c r="E12" s="118"/>
      <c r="F12" s="119"/>
      <c r="G12" s="120" t="s">
        <v>394</v>
      </c>
      <c r="H12" s="120" t="s">
        <v>395</v>
      </c>
      <c r="I12" s="119"/>
      <c r="J12" s="119"/>
      <c r="K12" s="119"/>
      <c r="L12" s="119"/>
      <c r="M12" s="119"/>
      <c r="N12" s="119"/>
      <c r="O12" s="119"/>
    </row>
    <row r="13" spans="1:15" ht="14.5" x14ac:dyDescent="0.35">
      <c r="A13" s="115" t="s">
        <v>282</v>
      </c>
      <c r="B13" s="117" t="s">
        <v>10</v>
      </c>
      <c r="C13" s="117" t="s">
        <v>381</v>
      </c>
      <c r="D13" s="118"/>
      <c r="E13" s="118"/>
      <c r="F13" s="119"/>
      <c r="G13" s="120" t="s">
        <v>396</v>
      </c>
      <c r="H13" s="119"/>
      <c r="I13" s="119"/>
      <c r="J13" s="119"/>
      <c r="K13" s="119"/>
      <c r="L13" s="119"/>
      <c r="M13" s="119"/>
      <c r="N13" s="119"/>
      <c r="O13" s="119"/>
    </row>
    <row r="14" spans="1:15" ht="14.5" x14ac:dyDescent="0.35">
      <c r="A14" s="116"/>
      <c r="B14" s="118"/>
      <c r="C14" s="118"/>
      <c r="D14" s="118"/>
      <c r="E14" s="118"/>
      <c r="F14" s="119"/>
      <c r="G14" s="119"/>
      <c r="H14" s="119"/>
      <c r="I14" s="119"/>
      <c r="J14" s="119"/>
      <c r="K14" s="119"/>
      <c r="L14" s="119"/>
      <c r="M14" s="119"/>
      <c r="N14" s="119"/>
      <c r="O14" s="119"/>
    </row>
    <row r="15" spans="1:15" ht="14.5" x14ac:dyDescent="0.35">
      <c r="A15" s="115" t="s">
        <v>283</v>
      </c>
      <c r="B15" s="117" t="s">
        <v>9</v>
      </c>
      <c r="C15" s="117" t="s">
        <v>378</v>
      </c>
      <c r="D15" s="118"/>
      <c r="E15" s="117" t="s">
        <v>379</v>
      </c>
      <c r="F15" s="119"/>
      <c r="G15" s="120" t="s">
        <v>397</v>
      </c>
      <c r="H15" s="119"/>
      <c r="I15" s="119"/>
      <c r="J15" s="119"/>
      <c r="K15" s="119"/>
      <c r="L15" s="119"/>
      <c r="M15" s="119"/>
      <c r="N15" s="119"/>
      <c r="O15" s="119"/>
    </row>
    <row r="16" spans="1:15" ht="14.5" x14ac:dyDescent="0.35">
      <c r="A16" s="115" t="s">
        <v>287</v>
      </c>
      <c r="B16" s="117" t="s">
        <v>10</v>
      </c>
      <c r="C16" s="117" t="s">
        <v>381</v>
      </c>
      <c r="D16" s="118"/>
      <c r="E16" s="118"/>
      <c r="F16" s="119"/>
      <c r="G16" s="120" t="s">
        <v>398</v>
      </c>
      <c r="H16" s="119"/>
      <c r="I16" s="119"/>
      <c r="J16" s="119"/>
      <c r="K16" s="119"/>
      <c r="L16" s="119"/>
      <c r="M16" s="119"/>
      <c r="N16" s="119"/>
      <c r="O16" s="119"/>
    </row>
    <row r="17" spans="1:15" ht="14.5" x14ac:dyDescent="0.35">
      <c r="A17" s="115" t="s">
        <v>288</v>
      </c>
      <c r="B17" s="117" t="s">
        <v>10</v>
      </c>
      <c r="C17" s="117" t="s">
        <v>381</v>
      </c>
      <c r="D17" s="118"/>
      <c r="E17" s="118"/>
      <c r="F17" s="119"/>
      <c r="G17" s="120" t="s">
        <v>399</v>
      </c>
      <c r="H17" s="119"/>
      <c r="I17" s="119"/>
      <c r="J17" s="119"/>
      <c r="K17" s="119"/>
      <c r="L17" s="119"/>
      <c r="M17" s="119"/>
      <c r="N17" s="119"/>
      <c r="O17" s="119"/>
    </row>
    <row r="18" spans="1:15" ht="14.5" x14ac:dyDescent="0.35">
      <c r="A18" s="115" t="s">
        <v>289</v>
      </c>
      <c r="B18" s="117" t="s">
        <v>400</v>
      </c>
      <c r="C18" s="117" t="s">
        <v>384</v>
      </c>
      <c r="D18" s="118"/>
      <c r="E18" s="117" t="s">
        <v>385</v>
      </c>
      <c r="F18" s="119"/>
      <c r="G18" s="120" t="s">
        <v>401</v>
      </c>
      <c r="H18" s="119"/>
      <c r="I18" s="119"/>
      <c r="J18" s="119"/>
      <c r="K18" s="119"/>
      <c r="L18" s="119"/>
      <c r="M18" s="119"/>
      <c r="N18" s="119"/>
      <c r="O18" s="119"/>
    </row>
    <row r="19" spans="1:15" ht="14.5" x14ac:dyDescent="0.35">
      <c r="A19" s="115" t="s">
        <v>290</v>
      </c>
      <c r="B19" s="117" t="s">
        <v>10</v>
      </c>
      <c r="C19" s="117" t="s">
        <v>381</v>
      </c>
      <c r="D19" s="118"/>
      <c r="E19" s="118"/>
      <c r="F19" s="119"/>
      <c r="G19" s="120" t="s">
        <v>402</v>
      </c>
      <c r="H19" s="119"/>
      <c r="I19" s="119"/>
      <c r="J19" s="119"/>
      <c r="K19" s="119"/>
      <c r="L19" s="119"/>
      <c r="M19" s="119"/>
      <c r="N19" s="119"/>
      <c r="O19" s="119"/>
    </row>
    <row r="20" spans="1:15" ht="14.5" x14ac:dyDescent="0.35">
      <c r="A20" s="115" t="s">
        <v>291</v>
      </c>
      <c r="B20" s="117" t="s">
        <v>403</v>
      </c>
      <c r="C20" s="117" t="s">
        <v>384</v>
      </c>
      <c r="D20" s="118"/>
      <c r="E20" s="117" t="s">
        <v>385</v>
      </c>
      <c r="F20" s="119"/>
      <c r="G20" s="120" t="s">
        <v>404</v>
      </c>
      <c r="H20" s="119"/>
      <c r="I20" s="119"/>
      <c r="J20" s="119"/>
      <c r="K20" s="119"/>
      <c r="L20" s="119"/>
      <c r="M20" s="119"/>
      <c r="N20" s="119"/>
      <c r="O20" s="119"/>
    </row>
    <row r="21" spans="1:15" ht="14.5" x14ac:dyDescent="0.35">
      <c r="A21" s="115" t="s">
        <v>292</v>
      </c>
      <c r="B21" s="117" t="s">
        <v>10</v>
      </c>
      <c r="C21" s="117" t="s">
        <v>381</v>
      </c>
      <c r="D21" s="118"/>
      <c r="E21" s="118"/>
      <c r="F21" s="119"/>
      <c r="G21" s="120" t="s">
        <v>391</v>
      </c>
      <c r="H21" s="119"/>
      <c r="I21" s="119"/>
      <c r="J21" s="119"/>
      <c r="K21" s="119"/>
      <c r="L21" s="119"/>
      <c r="M21" s="119"/>
      <c r="N21" s="119"/>
      <c r="O21" s="119"/>
    </row>
    <row r="22" spans="1:15" ht="14.5" x14ac:dyDescent="0.35">
      <c r="A22" s="115" t="s">
        <v>293</v>
      </c>
      <c r="B22" s="117" t="s">
        <v>10</v>
      </c>
      <c r="C22" s="117" t="s">
        <v>381</v>
      </c>
      <c r="D22" s="118"/>
      <c r="E22" s="118"/>
      <c r="F22" s="119"/>
      <c r="G22" s="120" t="s">
        <v>405</v>
      </c>
      <c r="H22" s="119"/>
      <c r="I22" s="119"/>
      <c r="J22" s="119"/>
      <c r="K22" s="119"/>
      <c r="L22" s="119"/>
      <c r="M22" s="119"/>
      <c r="N22" s="119"/>
      <c r="O22" s="119"/>
    </row>
    <row r="23" spans="1:15" ht="14.5" x14ac:dyDescent="0.35">
      <c r="A23" s="115" t="s">
        <v>294</v>
      </c>
      <c r="B23" s="117" t="s">
        <v>10</v>
      </c>
      <c r="C23" s="117" t="s">
        <v>381</v>
      </c>
      <c r="D23" s="118"/>
      <c r="E23" s="118"/>
      <c r="F23" s="119"/>
      <c r="G23" s="120" t="s">
        <v>406</v>
      </c>
      <c r="H23" s="119"/>
      <c r="I23" s="119"/>
      <c r="J23" s="119"/>
      <c r="K23" s="119"/>
      <c r="L23" s="119"/>
      <c r="M23" s="119"/>
      <c r="N23" s="119"/>
      <c r="O23" s="119"/>
    </row>
    <row r="24" spans="1:15" ht="14.5" x14ac:dyDescent="0.35">
      <c r="A24" s="115"/>
      <c r="B24" s="118"/>
      <c r="C24" s="118"/>
      <c r="D24" s="118"/>
      <c r="E24" s="118"/>
      <c r="F24" s="119"/>
      <c r="G24" s="119"/>
      <c r="H24" s="119"/>
      <c r="I24" s="119"/>
      <c r="J24" s="119"/>
      <c r="K24" s="119"/>
      <c r="L24" s="119"/>
      <c r="M24" s="119"/>
      <c r="N24" s="119"/>
      <c r="O24" s="119"/>
    </row>
    <row r="25" spans="1:15" ht="14.5" x14ac:dyDescent="0.35">
      <c r="A25" s="115" t="s">
        <v>407</v>
      </c>
      <c r="B25" s="117" t="s">
        <v>408</v>
      </c>
      <c r="C25" s="117" t="s">
        <v>409</v>
      </c>
      <c r="D25" s="118"/>
      <c r="E25" s="117" t="s">
        <v>410</v>
      </c>
      <c r="F25" s="119"/>
      <c r="G25" s="120" t="s">
        <v>411</v>
      </c>
      <c r="H25" s="119"/>
      <c r="I25" s="119"/>
      <c r="J25" s="119"/>
      <c r="K25" s="119"/>
      <c r="L25" s="119"/>
      <c r="M25" s="119"/>
      <c r="N25" s="119"/>
      <c r="O25" s="119"/>
    </row>
    <row r="26" spans="1:15" ht="14.5" x14ac:dyDescent="0.35">
      <c r="A26" s="115" t="s">
        <v>295</v>
      </c>
      <c r="B26" s="117" t="s">
        <v>408</v>
      </c>
      <c r="C26" s="117" t="s">
        <v>412</v>
      </c>
      <c r="D26" s="118"/>
      <c r="E26" s="117" t="s">
        <v>413</v>
      </c>
      <c r="F26" s="119"/>
      <c r="G26" s="120" t="s">
        <v>414</v>
      </c>
      <c r="H26" s="119"/>
      <c r="I26" s="119"/>
      <c r="J26" s="119"/>
      <c r="K26" s="119"/>
      <c r="L26" s="119"/>
      <c r="M26" s="119"/>
      <c r="N26" s="119"/>
      <c r="O26" s="119"/>
    </row>
  </sheetData>
  <mergeCells count="1">
    <mergeCell ref="A1:O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F969F-6905-4801-AB97-66AF30AC620E}">
  <dimension ref="A1:G20"/>
  <sheetViews>
    <sheetView workbookViewId="0"/>
  </sheetViews>
  <sheetFormatPr defaultRowHeight="14.5" x14ac:dyDescent="0.35"/>
  <sheetData>
    <row r="1" spans="1:7" x14ac:dyDescent="0.35">
      <c r="A1" t="s">
        <v>420</v>
      </c>
      <c r="B1" t="s">
        <v>421</v>
      </c>
      <c r="C1" t="s">
        <v>415</v>
      </c>
      <c r="D1" t="s">
        <v>416</v>
      </c>
      <c r="E1" t="s">
        <v>417</v>
      </c>
      <c r="F1" t="s">
        <v>418</v>
      </c>
      <c r="G1" t="s">
        <v>419</v>
      </c>
    </row>
    <row r="2" spans="1:7" x14ac:dyDescent="0.35">
      <c r="A2">
        <v>1</v>
      </c>
      <c r="B2" t="s">
        <v>422</v>
      </c>
      <c r="C2">
        <v>2</v>
      </c>
      <c r="D2">
        <v>1</v>
      </c>
      <c r="E2">
        <v>5.33</v>
      </c>
      <c r="F2">
        <v>0.86</v>
      </c>
      <c r="G2">
        <v>6.1976744186046515</v>
      </c>
    </row>
    <row r="3" spans="1:7" x14ac:dyDescent="0.35">
      <c r="A3">
        <v>2</v>
      </c>
      <c r="B3" t="s">
        <v>422</v>
      </c>
      <c r="C3">
        <v>2</v>
      </c>
      <c r="D3">
        <v>0</v>
      </c>
      <c r="E3">
        <v>2.1099999999999994</v>
      </c>
      <c r="F3">
        <v>0.4</v>
      </c>
      <c r="G3">
        <v>5.2749999999999986</v>
      </c>
    </row>
    <row r="4" spans="1:7" x14ac:dyDescent="0.35">
      <c r="A4">
        <v>4</v>
      </c>
      <c r="B4" t="s">
        <v>422</v>
      </c>
      <c r="C4">
        <v>2</v>
      </c>
      <c r="D4">
        <v>1</v>
      </c>
      <c r="E4">
        <v>1.6899999999999995</v>
      </c>
      <c r="F4">
        <v>0.31</v>
      </c>
      <c r="G4">
        <v>5.4516129032258052</v>
      </c>
    </row>
    <row r="5" spans="1:7" x14ac:dyDescent="0.35">
      <c r="A5">
        <v>5</v>
      </c>
      <c r="B5" t="s">
        <v>422</v>
      </c>
      <c r="C5">
        <v>2</v>
      </c>
      <c r="D5">
        <v>0</v>
      </c>
      <c r="E5">
        <v>0.65000000000000036</v>
      </c>
      <c r="F5">
        <v>0.16</v>
      </c>
      <c r="G5">
        <v>4.0625000000000018</v>
      </c>
    </row>
    <row r="6" spans="1:7" x14ac:dyDescent="0.35">
      <c r="A6">
        <v>6</v>
      </c>
      <c r="B6" t="s">
        <v>422</v>
      </c>
      <c r="C6">
        <v>2</v>
      </c>
      <c r="D6">
        <v>0</v>
      </c>
      <c r="E6">
        <v>2.4299999999999997</v>
      </c>
      <c r="F6">
        <v>0.42</v>
      </c>
      <c r="G6">
        <v>5.7857142857142856</v>
      </c>
    </row>
    <row r="7" spans="1:7" x14ac:dyDescent="0.35">
      <c r="A7">
        <v>7</v>
      </c>
      <c r="B7" t="s">
        <v>423</v>
      </c>
      <c r="C7">
        <v>3</v>
      </c>
      <c r="D7">
        <v>1</v>
      </c>
      <c r="E7">
        <v>3.33</v>
      </c>
      <c r="F7">
        <v>0.33</v>
      </c>
      <c r="G7">
        <v>10.09090909090909</v>
      </c>
    </row>
    <row r="8" spans="1:7" x14ac:dyDescent="0.35">
      <c r="A8">
        <v>8</v>
      </c>
      <c r="B8" t="s">
        <v>423</v>
      </c>
      <c r="C8">
        <v>3</v>
      </c>
      <c r="D8">
        <v>1</v>
      </c>
      <c r="E8">
        <v>6.8699999999999992</v>
      </c>
      <c r="F8">
        <v>0.72</v>
      </c>
      <c r="G8">
        <v>9.5416666666666661</v>
      </c>
    </row>
    <row r="9" spans="1:7" x14ac:dyDescent="0.35">
      <c r="A9">
        <v>9</v>
      </c>
      <c r="B9" t="s">
        <v>423</v>
      </c>
      <c r="C9">
        <v>3</v>
      </c>
      <c r="D9">
        <v>0</v>
      </c>
      <c r="E9">
        <v>17.009999999999998</v>
      </c>
      <c r="F9">
        <v>1.73</v>
      </c>
      <c r="G9">
        <v>9.8323699421965305</v>
      </c>
    </row>
    <row r="10" spans="1:7" x14ac:dyDescent="0.35">
      <c r="A10">
        <v>10</v>
      </c>
      <c r="B10" t="s">
        <v>423</v>
      </c>
      <c r="C10">
        <v>3</v>
      </c>
      <c r="D10">
        <v>1</v>
      </c>
      <c r="E10">
        <v>5.26</v>
      </c>
      <c r="F10">
        <v>0.73</v>
      </c>
      <c r="G10">
        <v>7.205479452054794</v>
      </c>
    </row>
    <row r="11" spans="1:7" x14ac:dyDescent="0.35">
      <c r="A11">
        <v>11</v>
      </c>
      <c r="B11" t="s">
        <v>423</v>
      </c>
      <c r="C11">
        <v>3</v>
      </c>
      <c r="D11">
        <v>0</v>
      </c>
      <c r="E11">
        <v>9.4700000000000006</v>
      </c>
      <c r="F11">
        <v>1.46</v>
      </c>
      <c r="G11">
        <v>6.4863013698630141</v>
      </c>
    </row>
    <row r="12" spans="1:7" x14ac:dyDescent="0.35">
      <c r="A12">
        <v>12</v>
      </c>
      <c r="B12" t="s">
        <v>423</v>
      </c>
      <c r="C12">
        <v>3</v>
      </c>
      <c r="D12">
        <v>1</v>
      </c>
      <c r="E12">
        <v>13.450000000000001</v>
      </c>
      <c r="F12">
        <v>1.1100000000000001</v>
      </c>
      <c r="G12">
        <v>12.117117117117116</v>
      </c>
    </row>
    <row r="13" spans="1:7" x14ac:dyDescent="0.35">
      <c r="A13">
        <v>13</v>
      </c>
      <c r="B13" t="s">
        <v>423</v>
      </c>
      <c r="C13">
        <v>3</v>
      </c>
      <c r="D13">
        <v>0</v>
      </c>
      <c r="E13">
        <v>10.049999999999999</v>
      </c>
      <c r="F13">
        <v>0.86</v>
      </c>
      <c r="G13">
        <v>11.686046511627906</v>
      </c>
    </row>
    <row r="14" spans="1:7" x14ac:dyDescent="0.35">
      <c r="A14">
        <v>14</v>
      </c>
      <c r="B14" t="s">
        <v>422</v>
      </c>
      <c r="C14">
        <v>2</v>
      </c>
      <c r="D14">
        <v>1</v>
      </c>
      <c r="E14">
        <v>3.24</v>
      </c>
      <c r="F14">
        <v>0.6</v>
      </c>
      <c r="G14">
        <v>5.4</v>
      </c>
    </row>
    <row r="15" spans="1:7" x14ac:dyDescent="0.35">
      <c r="A15">
        <v>15</v>
      </c>
      <c r="B15" t="s">
        <v>422</v>
      </c>
      <c r="C15">
        <v>2</v>
      </c>
      <c r="D15">
        <v>0</v>
      </c>
      <c r="E15">
        <v>1.6199999999999992</v>
      </c>
      <c r="F15">
        <v>0.31</v>
      </c>
      <c r="G15">
        <v>5.2258064516129004</v>
      </c>
    </row>
    <row r="16" spans="1:7" x14ac:dyDescent="0.35">
      <c r="A16">
        <v>17</v>
      </c>
      <c r="B16" t="s">
        <v>423</v>
      </c>
      <c r="C16">
        <v>3</v>
      </c>
      <c r="D16">
        <v>0</v>
      </c>
      <c r="E16">
        <v>2.6199999999999992</v>
      </c>
      <c r="F16">
        <v>0.41</v>
      </c>
      <c r="G16">
        <v>6.390243902439023</v>
      </c>
    </row>
    <row r="17" spans="1:7" x14ac:dyDescent="0.35">
      <c r="A17">
        <v>18</v>
      </c>
      <c r="B17" t="s">
        <v>423</v>
      </c>
      <c r="C17">
        <v>3</v>
      </c>
      <c r="D17">
        <v>1</v>
      </c>
      <c r="E17">
        <v>12.58</v>
      </c>
      <c r="F17">
        <v>1.84</v>
      </c>
      <c r="G17">
        <v>6.8369565217391299</v>
      </c>
    </row>
    <row r="18" spans="1:7" x14ac:dyDescent="0.35">
      <c r="A18">
        <v>19</v>
      </c>
      <c r="B18" t="s">
        <v>423</v>
      </c>
      <c r="C18">
        <v>3</v>
      </c>
      <c r="D18">
        <v>0</v>
      </c>
      <c r="E18">
        <v>6.2499999999999982</v>
      </c>
      <c r="F18">
        <v>1.02</v>
      </c>
      <c r="G18">
        <v>6.1274509803921546</v>
      </c>
    </row>
    <row r="19" spans="1:7" x14ac:dyDescent="0.35">
      <c r="A19">
        <v>20</v>
      </c>
      <c r="B19" t="s">
        <v>423</v>
      </c>
      <c r="C19">
        <v>3</v>
      </c>
      <c r="D19">
        <v>1</v>
      </c>
      <c r="E19">
        <v>5.26</v>
      </c>
      <c r="F19">
        <v>0.75</v>
      </c>
      <c r="G19">
        <v>7.0133333333333328</v>
      </c>
    </row>
    <row r="20" spans="1:7" x14ac:dyDescent="0.35">
      <c r="A20">
        <v>22</v>
      </c>
      <c r="B20" t="s">
        <v>423</v>
      </c>
      <c r="C20">
        <v>3</v>
      </c>
      <c r="D20">
        <v>1</v>
      </c>
      <c r="E20">
        <v>3.76</v>
      </c>
      <c r="F20">
        <v>0.63</v>
      </c>
      <c r="G20">
        <v>5.96825396825396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40BFE-98D4-4A65-97BE-8100D5B67827}">
  <dimension ref="A1:CC123"/>
  <sheetViews>
    <sheetView workbookViewId="0">
      <selection activeCell="N9" sqref="N9"/>
    </sheetView>
  </sheetViews>
  <sheetFormatPr defaultColWidth="9.1796875" defaultRowHeight="14.5" x14ac:dyDescent="0.35"/>
  <cols>
    <col min="1" max="1" width="13.81640625" style="29" customWidth="1"/>
    <col min="2" max="2" width="9.1796875" style="23"/>
    <col min="3" max="3" width="10.7265625" style="23" customWidth="1"/>
    <col min="4" max="8" width="9.1796875" style="23"/>
    <col min="9" max="10" width="11.1796875" style="3" customWidth="1"/>
    <col min="11" max="28" width="11.1796875" style="23" customWidth="1"/>
    <col min="29" max="29" width="11.1796875" style="3" customWidth="1"/>
    <col min="30" max="75" width="11.1796875" style="23" customWidth="1"/>
    <col min="76" max="16384" width="9.1796875" style="23"/>
  </cols>
  <sheetData>
    <row r="1" spans="1:81" s="21" customFormat="1" ht="11.25" customHeight="1" x14ac:dyDescent="0.25">
      <c r="A1" s="20" t="s">
        <v>116</v>
      </c>
      <c r="I1" s="2">
        <v>1</v>
      </c>
      <c r="J1" s="2">
        <v>2</v>
      </c>
      <c r="K1" s="21">
        <v>3</v>
      </c>
      <c r="L1" s="21">
        <v>4</v>
      </c>
      <c r="M1" s="21">
        <v>5</v>
      </c>
      <c r="N1" s="21">
        <v>6</v>
      </c>
      <c r="O1" s="21">
        <v>7</v>
      </c>
      <c r="P1" s="21">
        <v>8</v>
      </c>
      <c r="Q1" s="21">
        <v>9</v>
      </c>
      <c r="R1" s="21">
        <v>10</v>
      </c>
      <c r="S1" s="21">
        <v>11</v>
      </c>
      <c r="T1" s="21">
        <v>12</v>
      </c>
      <c r="U1" s="21">
        <v>13</v>
      </c>
      <c r="V1" s="21">
        <v>14</v>
      </c>
      <c r="W1" s="21">
        <v>15</v>
      </c>
      <c r="X1" s="21">
        <v>16</v>
      </c>
      <c r="Y1" s="21">
        <v>17</v>
      </c>
      <c r="Z1" s="21">
        <v>18</v>
      </c>
      <c r="AA1" s="21">
        <v>20</v>
      </c>
      <c r="AB1" s="21">
        <v>21</v>
      </c>
      <c r="AC1" s="2">
        <v>22</v>
      </c>
      <c r="AD1" s="21">
        <v>23</v>
      </c>
      <c r="AE1" s="21">
        <v>25</v>
      </c>
      <c r="AF1" s="21">
        <v>26</v>
      </c>
      <c r="AG1" s="21">
        <v>27</v>
      </c>
      <c r="AH1" s="21">
        <v>28</v>
      </c>
      <c r="AI1" s="21">
        <v>29</v>
      </c>
      <c r="AJ1" s="21">
        <v>30</v>
      </c>
      <c r="AK1" s="21">
        <v>31</v>
      </c>
      <c r="AL1" s="21">
        <v>32</v>
      </c>
      <c r="AM1" s="21">
        <v>33</v>
      </c>
      <c r="AN1" s="21">
        <v>34</v>
      </c>
      <c r="AO1" s="21">
        <v>35</v>
      </c>
      <c r="AP1" s="21">
        <v>36</v>
      </c>
      <c r="AQ1" s="21">
        <v>37</v>
      </c>
      <c r="AR1" s="21">
        <v>38</v>
      </c>
      <c r="AS1" s="21">
        <v>39</v>
      </c>
      <c r="AT1" s="21">
        <v>40</v>
      </c>
      <c r="AU1" s="21">
        <v>41</v>
      </c>
      <c r="AV1" s="21">
        <v>42</v>
      </c>
      <c r="AW1" s="21">
        <v>43</v>
      </c>
      <c r="AX1" s="21">
        <v>44</v>
      </c>
      <c r="AY1" s="21">
        <v>45</v>
      </c>
      <c r="AZ1" s="21">
        <v>46</v>
      </c>
      <c r="BA1" s="21">
        <v>47</v>
      </c>
      <c r="BB1" s="21">
        <v>48</v>
      </c>
      <c r="BC1" s="21">
        <v>49</v>
      </c>
      <c r="BD1" s="21">
        <v>50</v>
      </c>
      <c r="BE1" s="21">
        <v>51</v>
      </c>
      <c r="BF1" s="21">
        <v>52</v>
      </c>
      <c r="BG1" s="21">
        <v>53</v>
      </c>
      <c r="BH1" s="21">
        <v>54</v>
      </c>
      <c r="BI1" s="21">
        <v>55</v>
      </c>
      <c r="BJ1" s="21">
        <v>56</v>
      </c>
      <c r="BK1" s="21">
        <v>57</v>
      </c>
      <c r="BL1" s="21">
        <v>58</v>
      </c>
      <c r="BM1" s="21">
        <v>59</v>
      </c>
      <c r="BN1" s="21">
        <v>60</v>
      </c>
      <c r="BO1" s="21">
        <v>62</v>
      </c>
      <c r="BP1" s="21">
        <v>63</v>
      </c>
      <c r="BQ1" s="21">
        <v>64</v>
      </c>
      <c r="BR1" s="21">
        <v>65</v>
      </c>
      <c r="BS1" s="21">
        <v>67</v>
      </c>
      <c r="BT1" s="21">
        <v>68</v>
      </c>
      <c r="BU1" s="21">
        <v>69</v>
      </c>
      <c r="BV1" s="21">
        <v>70</v>
      </c>
      <c r="BW1" s="21">
        <v>71</v>
      </c>
    </row>
    <row r="2" spans="1:81" x14ac:dyDescent="0.35">
      <c r="A2" s="22" t="s">
        <v>117</v>
      </c>
      <c r="B2" s="3"/>
      <c r="C2" s="3"/>
      <c r="D2" s="3"/>
      <c r="E2" s="3"/>
      <c r="F2" s="3"/>
      <c r="G2" s="3"/>
      <c r="I2" s="3" t="s">
        <v>118</v>
      </c>
      <c r="J2" s="3" t="s">
        <v>119</v>
      </c>
      <c r="K2" s="23" t="s">
        <v>120</v>
      </c>
      <c r="L2" s="23" t="s">
        <v>121</v>
      </c>
      <c r="M2" s="23" t="s">
        <v>122</v>
      </c>
      <c r="N2" s="23" t="s">
        <v>123</v>
      </c>
      <c r="O2" s="23" t="s">
        <v>124</v>
      </c>
      <c r="P2" s="23" t="s">
        <v>125</v>
      </c>
      <c r="Q2" s="23" t="s">
        <v>126</v>
      </c>
      <c r="R2" s="23" t="s">
        <v>127</v>
      </c>
      <c r="S2" s="23" t="s">
        <v>128</v>
      </c>
      <c r="T2" s="23" t="s">
        <v>129</v>
      </c>
      <c r="U2" s="23" t="s">
        <v>130</v>
      </c>
      <c r="V2" s="23" t="s">
        <v>131</v>
      </c>
      <c r="W2" s="23" t="s">
        <v>132</v>
      </c>
      <c r="X2" s="23" t="s">
        <v>133</v>
      </c>
      <c r="Y2" s="23" t="s">
        <v>134</v>
      </c>
      <c r="Z2" s="23" t="s">
        <v>135</v>
      </c>
      <c r="AA2" s="23" t="s">
        <v>136</v>
      </c>
      <c r="AB2" s="23" t="s">
        <v>137</v>
      </c>
      <c r="AC2" s="3" t="s">
        <v>138</v>
      </c>
      <c r="AD2" s="23" t="s">
        <v>139</v>
      </c>
      <c r="AE2" s="23" t="s">
        <v>140</v>
      </c>
      <c r="AF2" s="23" t="s">
        <v>141</v>
      </c>
      <c r="AG2" s="23" t="s">
        <v>142</v>
      </c>
      <c r="AH2" s="23" t="s">
        <v>143</v>
      </c>
      <c r="AI2" s="23" t="s">
        <v>144</v>
      </c>
      <c r="AJ2" s="23" t="s">
        <v>145</v>
      </c>
      <c r="AK2" s="23" t="s">
        <v>146</v>
      </c>
      <c r="AL2" s="23" t="s">
        <v>147</v>
      </c>
      <c r="AM2" s="23" t="s">
        <v>148</v>
      </c>
      <c r="AN2" s="23" t="s">
        <v>149</v>
      </c>
      <c r="AO2" s="23" t="s">
        <v>150</v>
      </c>
      <c r="AP2" s="23" t="s">
        <v>151</v>
      </c>
      <c r="AQ2" s="23" t="s">
        <v>152</v>
      </c>
      <c r="AR2" s="23" t="s">
        <v>153</v>
      </c>
      <c r="AS2" s="23" t="s">
        <v>154</v>
      </c>
      <c r="AT2" s="23" t="s">
        <v>155</v>
      </c>
      <c r="AU2" s="23" t="s">
        <v>156</v>
      </c>
      <c r="AV2" s="23" t="s">
        <v>157</v>
      </c>
      <c r="AW2" s="23" t="s">
        <v>158</v>
      </c>
      <c r="AX2" s="23" t="s">
        <v>159</v>
      </c>
      <c r="AY2" s="23" t="s">
        <v>160</v>
      </c>
      <c r="AZ2" s="23" t="s">
        <v>161</v>
      </c>
      <c r="BA2" s="23" t="s">
        <v>162</v>
      </c>
      <c r="BB2" s="23" t="s">
        <v>163</v>
      </c>
      <c r="BC2" s="23" t="s">
        <v>164</v>
      </c>
      <c r="BD2" s="23" t="s">
        <v>165</v>
      </c>
      <c r="BE2" s="23" t="s">
        <v>166</v>
      </c>
      <c r="BF2" s="23" t="s">
        <v>167</v>
      </c>
      <c r="BG2" s="23" t="s">
        <v>168</v>
      </c>
      <c r="BH2" s="23" t="s">
        <v>169</v>
      </c>
      <c r="BI2" s="23" t="s">
        <v>170</v>
      </c>
      <c r="BJ2" s="23" t="s">
        <v>171</v>
      </c>
      <c r="BK2" s="23" t="s">
        <v>172</v>
      </c>
      <c r="BL2" s="23" t="s">
        <v>173</v>
      </c>
      <c r="BM2" s="23" t="s">
        <v>174</v>
      </c>
      <c r="BN2" s="23" t="s">
        <v>175</v>
      </c>
      <c r="BO2" s="23" t="s">
        <v>176</v>
      </c>
      <c r="BP2" s="23" t="s">
        <v>177</v>
      </c>
      <c r="BQ2" s="23" t="s">
        <v>178</v>
      </c>
      <c r="BR2" s="23" t="s">
        <v>179</v>
      </c>
      <c r="BS2" s="23" t="s">
        <v>180</v>
      </c>
      <c r="BT2" s="23" t="s">
        <v>181</v>
      </c>
      <c r="BU2" s="23" t="s">
        <v>182</v>
      </c>
      <c r="BV2" s="23" t="s">
        <v>183</v>
      </c>
      <c r="BW2" s="23" t="s">
        <v>184</v>
      </c>
    </row>
    <row r="3" spans="1:81" x14ac:dyDescent="0.35">
      <c r="A3" s="24" t="s">
        <v>185</v>
      </c>
      <c r="B3" s="4" t="s">
        <v>186</v>
      </c>
      <c r="C3" s="4"/>
      <c r="D3" s="4"/>
      <c r="E3" s="5" t="s">
        <v>187</v>
      </c>
      <c r="F3" s="25"/>
      <c r="G3" s="25"/>
      <c r="H3" s="25"/>
      <c r="I3" s="26">
        <v>5.9909228441754918E-3</v>
      </c>
      <c r="J3" s="26">
        <v>0.17972768532526476</v>
      </c>
      <c r="K3" s="27">
        <v>1.4E-2</v>
      </c>
      <c r="L3" s="28">
        <v>5.2589641434262948E-3</v>
      </c>
      <c r="M3" s="28">
        <v>1.5776892430278886E-2</v>
      </c>
      <c r="N3" s="27">
        <v>0.106</v>
      </c>
      <c r="O3" s="28">
        <v>5.8841010401188701E-3</v>
      </c>
      <c r="P3" s="28">
        <v>5.6170212765957444E-3</v>
      </c>
      <c r="Q3" s="28">
        <v>5.6170212765957444E-3</v>
      </c>
      <c r="R3" s="27">
        <v>6.5000000000000002E-2</v>
      </c>
      <c r="S3" s="28">
        <v>1.8887122416534181E-2</v>
      </c>
      <c r="T3" s="28">
        <v>6.3420884048686732E-4</v>
      </c>
      <c r="U3" s="27">
        <v>7.8E-2</v>
      </c>
      <c r="V3" s="27">
        <v>0.13600000000000001</v>
      </c>
      <c r="W3" s="28">
        <v>1.7548005908419498E-2</v>
      </c>
      <c r="X3" s="28">
        <v>5.8493353028064993E-3</v>
      </c>
      <c r="Y3" s="28">
        <v>5.8493353028064993E-3</v>
      </c>
      <c r="Z3" s="28">
        <v>5.8493353028064993E-3</v>
      </c>
      <c r="AA3" s="28">
        <v>5.8841010401188701E-3</v>
      </c>
      <c r="AB3" s="28">
        <v>5.8841010401188701E-3</v>
      </c>
      <c r="AC3" s="6">
        <v>4.2759999999999998</v>
      </c>
      <c r="AD3" s="28">
        <v>5.8841010401188701E-3</v>
      </c>
      <c r="AE3" s="27">
        <v>0.222</v>
      </c>
      <c r="AF3" s="28">
        <v>5.4620689655172413E-3</v>
      </c>
      <c r="AG3" s="28">
        <v>5.4620689655172413E-3</v>
      </c>
      <c r="AH3" s="28">
        <v>5.4620689655172413E-3</v>
      </c>
      <c r="AI3" s="28">
        <v>5.4620689655172413E-3</v>
      </c>
      <c r="AJ3" s="27">
        <v>0.32835360045427414</v>
      </c>
      <c r="AK3" s="27">
        <v>0.76291748452482633</v>
      </c>
      <c r="AL3" s="27">
        <v>0.74782026724420925</v>
      </c>
      <c r="AM3" s="27">
        <v>9.0739269161217564E-2</v>
      </c>
      <c r="AN3" s="27">
        <v>0.53839108520916557</v>
      </c>
      <c r="AO3" s="28">
        <v>1.8533541341653668E-2</v>
      </c>
      <c r="AP3" s="28">
        <v>6.1778471138845548E-2</v>
      </c>
      <c r="AQ3" s="28">
        <v>6.1778471138845556E-3</v>
      </c>
      <c r="AR3" s="27">
        <v>0.32520437223141235</v>
      </c>
      <c r="AS3" s="27">
        <v>0.1442185743141256</v>
      </c>
      <c r="AT3" s="28">
        <v>6.1778471138845556E-3</v>
      </c>
      <c r="AU3" s="28">
        <v>6.2166405023547887E-3</v>
      </c>
      <c r="AV3" s="28">
        <v>6.2166405023547887E-3</v>
      </c>
      <c r="AW3" s="28">
        <v>1.8649921507064366E-2</v>
      </c>
      <c r="AX3" s="28">
        <v>5.7474600870827286E-2</v>
      </c>
      <c r="AY3" s="28">
        <v>6.1395348837209301E-3</v>
      </c>
      <c r="AZ3" s="28">
        <v>1.8649921507064366E-2</v>
      </c>
      <c r="BA3" s="28">
        <v>0.18649921507064365</v>
      </c>
      <c r="BB3" s="28">
        <v>6.2166405023547887E-3</v>
      </c>
      <c r="BC3" s="28">
        <v>0.80706521739130443</v>
      </c>
      <c r="BD3" s="28">
        <v>0.20176630434782611</v>
      </c>
      <c r="BE3" s="27">
        <v>8.4495497788719787E-2</v>
      </c>
      <c r="BF3" s="27">
        <v>0.37023626529667725</v>
      </c>
      <c r="BG3" s="27">
        <v>0.18605680863660964</v>
      </c>
      <c r="BH3" s="28">
        <v>2.017663043478261E-2</v>
      </c>
      <c r="BI3" s="28">
        <v>2.017663043478261E-2</v>
      </c>
      <c r="BJ3" s="28">
        <v>2.017663043478261E-2</v>
      </c>
      <c r="BK3" s="28">
        <v>6.1778471138845548E-2</v>
      </c>
      <c r="BL3" s="28">
        <v>6.1778471138845548E-2</v>
      </c>
      <c r="BM3" s="28">
        <v>1.8533541341653668E-2</v>
      </c>
      <c r="BN3" s="28">
        <v>1.8533541341653668E-2</v>
      </c>
      <c r="BO3" s="28">
        <v>6.2166405023547887E-2</v>
      </c>
      <c r="BP3" s="27">
        <v>0.19723123040397311</v>
      </c>
      <c r="BQ3" s="28">
        <v>1.8649921507064366E-2</v>
      </c>
      <c r="BR3" s="28">
        <v>6.2166405023547887E-3</v>
      </c>
      <c r="BS3" s="28">
        <v>5.7474600870827286E-2</v>
      </c>
      <c r="BT3" s="28">
        <v>5.7474600870827286E-2</v>
      </c>
      <c r="BU3" s="28">
        <v>5.7474600870827286E-2</v>
      </c>
      <c r="BV3" s="28">
        <v>0.17242380261248186</v>
      </c>
      <c r="BW3" s="28">
        <v>0.17242380261248186</v>
      </c>
    </row>
    <row r="4" spans="1:81" x14ac:dyDescent="0.35">
      <c r="A4" s="29" t="s">
        <v>188</v>
      </c>
      <c r="B4" s="29" t="s">
        <v>189</v>
      </c>
      <c r="I4" s="30">
        <v>5.9909228441754915E-4</v>
      </c>
      <c r="J4" s="30">
        <v>1.7972768532526474E-2</v>
      </c>
      <c r="K4" s="31">
        <v>1.4E-3</v>
      </c>
      <c r="L4" s="31">
        <v>5.2589641434262952E-4</v>
      </c>
      <c r="M4" s="31">
        <v>1.5776892430278886E-3</v>
      </c>
      <c r="N4" s="31">
        <v>1.06E-2</v>
      </c>
      <c r="O4" s="31">
        <v>5.8841010401188703E-4</v>
      </c>
      <c r="P4" s="31">
        <v>5.617021276595744E-4</v>
      </c>
      <c r="Q4" s="31">
        <v>5.617021276595744E-4</v>
      </c>
      <c r="R4" s="31">
        <v>6.5000000000000006E-3</v>
      </c>
      <c r="S4" s="31">
        <v>1.8887122416534181E-3</v>
      </c>
      <c r="T4" s="31">
        <v>6.3420884048686726E-5</v>
      </c>
      <c r="U4" s="31">
        <v>7.7999999999999996E-3</v>
      </c>
      <c r="V4" s="31">
        <v>1.3600000000000001E-2</v>
      </c>
      <c r="W4" s="31">
        <v>1.7548005908419497E-3</v>
      </c>
      <c r="X4" s="31">
        <v>5.8493353028064995E-4</v>
      </c>
      <c r="Y4" s="31">
        <v>5.8493353028064995E-4</v>
      </c>
      <c r="Z4" s="31">
        <v>5.8493353028064995E-4</v>
      </c>
      <c r="AA4" s="31">
        <v>5.8841010401188703E-4</v>
      </c>
      <c r="AB4" s="31">
        <v>5.8841010401188703E-4</v>
      </c>
      <c r="AC4" s="30">
        <v>0.42759999999999998</v>
      </c>
      <c r="AD4" s="31">
        <v>5.8841010401188703E-4</v>
      </c>
      <c r="AE4" s="31">
        <v>2.2200000000000001E-2</v>
      </c>
      <c r="AF4" s="31">
        <v>5.4620689655172417E-4</v>
      </c>
      <c r="AG4" s="31">
        <v>5.4620689655172417E-4</v>
      </c>
      <c r="AH4" s="31">
        <v>5.4620689655172417E-4</v>
      </c>
      <c r="AI4" s="31">
        <v>5.4620689655172417E-4</v>
      </c>
      <c r="AJ4" s="31">
        <v>3.2835360045427413E-2</v>
      </c>
      <c r="AK4" s="31">
        <v>7.6291748452482627E-2</v>
      </c>
      <c r="AL4" s="31">
        <v>7.4782026724420927E-2</v>
      </c>
      <c r="AM4" s="31">
        <v>9.0739269161217561E-3</v>
      </c>
      <c r="AN4" s="31">
        <v>5.3839108520916557E-2</v>
      </c>
      <c r="AO4" s="31">
        <v>1.8533541341653667E-3</v>
      </c>
      <c r="AP4" s="31">
        <v>6.1778471138845548E-3</v>
      </c>
      <c r="AQ4" s="31">
        <v>6.1778471138845554E-4</v>
      </c>
      <c r="AR4" s="31">
        <v>3.2520437223141234E-2</v>
      </c>
      <c r="AS4" s="31">
        <v>1.442185743141256E-2</v>
      </c>
      <c r="AT4" s="31">
        <v>6.1778471138845554E-4</v>
      </c>
      <c r="AU4" s="31">
        <v>6.2166405023547882E-4</v>
      </c>
      <c r="AV4" s="31">
        <v>6.2166405023547882E-4</v>
      </c>
      <c r="AW4" s="31">
        <v>1.8649921507064367E-3</v>
      </c>
      <c r="AX4" s="31">
        <v>5.7474600870827284E-3</v>
      </c>
      <c r="AY4" s="31">
        <v>6.1395348837209296E-4</v>
      </c>
      <c r="AZ4" s="31">
        <v>1.8649921507064367E-3</v>
      </c>
      <c r="BA4" s="31">
        <v>1.8649921507064366E-2</v>
      </c>
      <c r="BB4" s="31">
        <v>6.2166405023547882E-4</v>
      </c>
      <c r="BC4" s="31">
        <v>8.0706521739130441E-2</v>
      </c>
      <c r="BD4" s="31">
        <v>2.017663043478261E-2</v>
      </c>
      <c r="BE4" s="31">
        <v>8.449549778871978E-3</v>
      </c>
      <c r="BF4" s="31">
        <v>3.7023626529667723E-2</v>
      </c>
      <c r="BG4" s="31">
        <v>1.8605680863660965E-2</v>
      </c>
      <c r="BH4" s="31">
        <v>2.0176630434782612E-3</v>
      </c>
      <c r="BI4" s="31">
        <v>2.0176630434782612E-3</v>
      </c>
      <c r="BJ4" s="31">
        <v>2.0176630434782612E-3</v>
      </c>
      <c r="BK4" s="31">
        <v>6.1778471138845548E-3</v>
      </c>
      <c r="BL4" s="31">
        <v>6.1778471138845548E-3</v>
      </c>
      <c r="BM4" s="31">
        <v>1.8533541341653667E-3</v>
      </c>
      <c r="BN4" s="31">
        <v>1.8533541341653667E-3</v>
      </c>
      <c r="BO4" s="31">
        <v>6.2166405023547887E-3</v>
      </c>
      <c r="BP4" s="31">
        <v>1.9723123040397313E-2</v>
      </c>
      <c r="BQ4" s="31">
        <v>1.8649921507064367E-3</v>
      </c>
      <c r="BR4" s="31">
        <v>6.2166405023547882E-4</v>
      </c>
      <c r="BS4" s="31">
        <v>5.7474600870827284E-3</v>
      </c>
      <c r="BT4" s="31">
        <v>5.7474600870827284E-3</v>
      </c>
      <c r="BU4" s="31">
        <v>5.7474600870827284E-3</v>
      </c>
      <c r="BV4" s="31">
        <v>1.7242380261248184E-2</v>
      </c>
      <c r="BW4" s="31">
        <v>1.7242380261248184E-2</v>
      </c>
    </row>
    <row r="5" spans="1:81" s="33" customFormat="1" x14ac:dyDescent="0.35">
      <c r="A5" s="32" t="s">
        <v>190</v>
      </c>
      <c r="I5" s="34"/>
      <c r="J5" s="34"/>
      <c r="U5" s="7"/>
      <c r="V5" s="7"/>
      <c r="W5" s="8"/>
      <c r="X5" s="8"/>
      <c r="Y5" s="8"/>
      <c r="Z5" s="8"/>
      <c r="AA5" s="8"/>
      <c r="AB5" s="8"/>
      <c r="AC5" s="35"/>
      <c r="AD5" s="8"/>
      <c r="AE5" s="7"/>
      <c r="AF5" s="8"/>
      <c r="AG5" s="8"/>
      <c r="AH5" s="8"/>
      <c r="AI5" s="8"/>
      <c r="AJ5" s="7"/>
      <c r="AK5" s="7" t="s">
        <v>191</v>
      </c>
      <c r="AL5" s="7"/>
      <c r="AM5" s="7"/>
      <c r="AN5" s="7"/>
      <c r="AO5" s="8"/>
      <c r="AP5" s="8"/>
      <c r="AQ5" s="8"/>
      <c r="AR5" s="7"/>
      <c r="AS5" s="7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7"/>
      <c r="BF5" s="7"/>
      <c r="BG5" s="7"/>
      <c r="BH5" s="8"/>
      <c r="BI5" s="8"/>
      <c r="BJ5" s="8" t="s">
        <v>191</v>
      </c>
      <c r="BK5" s="8"/>
      <c r="BL5" s="8"/>
      <c r="BM5" s="8"/>
      <c r="BN5" s="8"/>
      <c r="BO5" s="8"/>
      <c r="BP5" s="7"/>
      <c r="BQ5" s="8"/>
      <c r="BR5" s="8"/>
      <c r="BS5" s="8"/>
      <c r="BT5" s="8"/>
      <c r="BU5" s="8"/>
      <c r="BV5" s="8"/>
      <c r="BW5" s="8"/>
    </row>
    <row r="6" spans="1:81" s="33" customFormat="1" x14ac:dyDescent="0.35">
      <c r="A6" s="29" t="s">
        <v>192</v>
      </c>
      <c r="B6" s="36" t="s">
        <v>193</v>
      </c>
      <c r="C6" s="37"/>
      <c r="D6" s="37"/>
      <c r="E6" s="37"/>
      <c r="F6" s="37"/>
      <c r="I6" s="34"/>
      <c r="J6" s="34"/>
      <c r="U6" s="7"/>
      <c r="V6" s="7"/>
      <c r="W6" s="8"/>
      <c r="X6" s="8"/>
      <c r="Y6" s="8"/>
      <c r="Z6" s="8"/>
      <c r="AA6" s="8"/>
      <c r="AB6" s="8"/>
      <c r="AC6" s="35"/>
      <c r="AD6" s="8"/>
      <c r="AE6" s="7"/>
      <c r="AF6" s="8"/>
      <c r="AG6" s="8"/>
      <c r="AH6" s="8"/>
      <c r="AI6" s="8"/>
      <c r="AJ6" s="7"/>
      <c r="AK6" s="7"/>
      <c r="AL6" s="7"/>
      <c r="AM6" s="7"/>
      <c r="AN6" s="7"/>
      <c r="AO6" s="8"/>
      <c r="AP6" s="8"/>
      <c r="AQ6" s="8"/>
      <c r="AR6" s="7"/>
      <c r="AS6" s="7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7"/>
      <c r="BF6" s="7"/>
      <c r="BG6" s="7"/>
      <c r="BH6" s="8"/>
      <c r="BI6" s="8"/>
      <c r="BJ6" s="8"/>
      <c r="BK6" s="8"/>
      <c r="BL6" s="8"/>
      <c r="BM6" s="8"/>
      <c r="BN6" s="8"/>
      <c r="BO6" s="8"/>
      <c r="BP6" s="7"/>
      <c r="BQ6" s="8"/>
      <c r="BR6" s="8"/>
      <c r="BS6" s="8"/>
      <c r="BT6" s="8"/>
      <c r="BU6" s="8"/>
      <c r="BV6" s="8"/>
      <c r="BW6" s="8"/>
    </row>
    <row r="7" spans="1:81" s="33" customFormat="1" x14ac:dyDescent="0.35">
      <c r="D7" s="33" t="s">
        <v>237</v>
      </c>
      <c r="E7" s="33" t="s">
        <v>238</v>
      </c>
      <c r="F7" s="33" t="s">
        <v>239</v>
      </c>
      <c r="G7" s="33" t="s">
        <v>240</v>
      </c>
      <c r="I7" s="34"/>
      <c r="J7" s="34"/>
      <c r="U7" s="7"/>
      <c r="V7" s="7"/>
      <c r="W7" s="8"/>
      <c r="X7" s="8"/>
      <c r="Y7" s="8"/>
      <c r="Z7" s="8"/>
      <c r="AA7" s="8"/>
      <c r="AB7" s="8"/>
      <c r="AC7" s="35"/>
      <c r="AD7" s="8"/>
      <c r="AE7" s="7"/>
      <c r="AF7" s="8"/>
      <c r="AG7" s="8"/>
      <c r="AH7" s="8"/>
      <c r="AI7" s="8"/>
      <c r="AJ7" s="7"/>
      <c r="AK7" s="7"/>
      <c r="AL7" s="7"/>
      <c r="AM7" s="7"/>
      <c r="AN7" s="7"/>
      <c r="AO7" s="8"/>
      <c r="AP7" s="8"/>
      <c r="AQ7" s="8"/>
      <c r="AR7" s="7"/>
      <c r="AS7" s="7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7"/>
      <c r="BF7" s="7"/>
      <c r="BG7" s="7"/>
      <c r="BH7" s="8"/>
      <c r="BI7" s="8"/>
      <c r="BJ7" s="8"/>
      <c r="BK7" s="8"/>
      <c r="BL7" s="8"/>
      <c r="BM7" s="8"/>
      <c r="BN7" s="8"/>
      <c r="BO7" s="8"/>
      <c r="BP7" s="7"/>
      <c r="BQ7" s="8"/>
      <c r="BR7" s="8"/>
      <c r="BS7" s="8"/>
      <c r="BT7" s="8"/>
      <c r="BU7" s="8"/>
      <c r="BV7" s="8"/>
      <c r="BW7" s="8"/>
    </row>
    <row r="8" spans="1:81" x14ac:dyDescent="0.35">
      <c r="A8" s="29" t="s">
        <v>194</v>
      </c>
      <c r="I8" s="38">
        <v>0.12658604281221525</v>
      </c>
      <c r="J8" s="38" t="s">
        <v>195</v>
      </c>
      <c r="K8" s="39" t="s">
        <v>195</v>
      </c>
      <c r="L8" s="39" t="s">
        <v>195</v>
      </c>
      <c r="M8" s="39" t="s">
        <v>195</v>
      </c>
      <c r="N8" s="39" t="s">
        <v>195</v>
      </c>
      <c r="O8" s="39" t="s">
        <v>195</v>
      </c>
      <c r="P8" s="39" t="s">
        <v>195</v>
      </c>
      <c r="Q8" s="39" t="s">
        <v>195</v>
      </c>
      <c r="R8" s="23">
        <v>8.9169386211742137E-3</v>
      </c>
      <c r="S8" s="39" t="s">
        <v>195</v>
      </c>
      <c r="T8" s="39" t="s">
        <v>195</v>
      </c>
      <c r="U8" s="39" t="s">
        <v>195</v>
      </c>
      <c r="V8" s="23">
        <v>3.183257825942111E-2</v>
      </c>
      <c r="W8" s="39" t="s">
        <v>195</v>
      </c>
      <c r="X8" s="39" t="s">
        <v>195</v>
      </c>
      <c r="Y8" s="39" t="s">
        <v>195</v>
      </c>
      <c r="Z8" s="39" t="s">
        <v>195</v>
      </c>
      <c r="AA8" s="39" t="s">
        <v>195</v>
      </c>
      <c r="AB8" s="39" t="s">
        <v>195</v>
      </c>
      <c r="AC8" s="3">
        <v>9.833627844339686E-3</v>
      </c>
      <c r="AD8" s="39" t="s">
        <v>195</v>
      </c>
      <c r="AE8" s="39" t="s">
        <v>195</v>
      </c>
      <c r="AF8" s="39" t="s">
        <v>195</v>
      </c>
      <c r="AG8" s="39" t="s">
        <v>195</v>
      </c>
      <c r="AH8" s="39" t="s">
        <v>195</v>
      </c>
      <c r="AI8" s="39" t="s">
        <v>195</v>
      </c>
      <c r="AJ8" s="23">
        <v>0.10103993263415241</v>
      </c>
      <c r="AK8" s="23">
        <v>0.22554543587015824</v>
      </c>
      <c r="AL8" s="23">
        <v>0.15755071943258042</v>
      </c>
      <c r="AM8" s="23">
        <v>1.0012021280022034E-2</v>
      </c>
      <c r="AN8" s="23">
        <v>6.1075997682053254E-2</v>
      </c>
      <c r="AO8" s="39" t="s">
        <v>195</v>
      </c>
      <c r="AP8" s="39" t="s">
        <v>195</v>
      </c>
      <c r="AQ8" s="39" t="s">
        <v>195</v>
      </c>
      <c r="AR8" s="39" t="s">
        <v>195</v>
      </c>
      <c r="AS8" s="23">
        <v>1.6761381491495114E-2</v>
      </c>
      <c r="AT8" s="39" t="s">
        <v>195</v>
      </c>
      <c r="AU8" s="39" t="s">
        <v>195</v>
      </c>
      <c r="AV8" s="39" t="s">
        <v>195</v>
      </c>
      <c r="AW8" s="39" t="s">
        <v>195</v>
      </c>
      <c r="AX8" s="39" t="s">
        <v>195</v>
      </c>
      <c r="AY8" s="39" t="s">
        <v>195</v>
      </c>
      <c r="AZ8" s="39" t="s">
        <v>195</v>
      </c>
      <c r="BA8" s="39" t="s">
        <v>195</v>
      </c>
      <c r="BB8" s="39" t="s">
        <v>195</v>
      </c>
      <c r="BC8" s="39" t="s">
        <v>195</v>
      </c>
      <c r="BD8" s="39" t="s">
        <v>195</v>
      </c>
      <c r="BE8" s="23">
        <v>2.7414794713824579E-2</v>
      </c>
      <c r="BF8" s="23">
        <v>8.9781916674515877E-2</v>
      </c>
      <c r="BG8" s="23">
        <v>7.3604612381331369E-2</v>
      </c>
      <c r="BH8" s="39" t="s">
        <v>195</v>
      </c>
      <c r="BI8" s="39" t="s">
        <v>195</v>
      </c>
      <c r="BJ8" s="39" t="s">
        <v>195</v>
      </c>
      <c r="BK8" s="39" t="s">
        <v>195</v>
      </c>
      <c r="BL8" s="39" t="s">
        <v>195</v>
      </c>
      <c r="BM8" s="39" t="s">
        <v>195</v>
      </c>
      <c r="BN8" s="39" t="s">
        <v>195</v>
      </c>
      <c r="BO8" s="39" t="s">
        <v>195</v>
      </c>
      <c r="BP8" s="23">
        <v>3.9267094686781578E-2</v>
      </c>
      <c r="BQ8" s="39" t="s">
        <v>195</v>
      </c>
      <c r="BR8" s="39" t="s">
        <v>195</v>
      </c>
      <c r="BS8" s="39" t="s">
        <v>195</v>
      </c>
      <c r="BT8" s="39" t="s">
        <v>195</v>
      </c>
      <c r="BU8" s="39" t="s">
        <v>195</v>
      </c>
      <c r="BV8" s="39" t="s">
        <v>195</v>
      </c>
      <c r="BW8" s="39" t="s">
        <v>195</v>
      </c>
      <c r="BX8" s="39"/>
      <c r="BY8" s="39"/>
      <c r="BZ8" s="39"/>
      <c r="CA8" s="39"/>
      <c r="CB8" s="39"/>
      <c r="CC8" s="39"/>
    </row>
    <row r="9" spans="1:81" x14ac:dyDescent="0.35">
      <c r="A9" s="29" t="s">
        <v>196</v>
      </c>
      <c r="I9" s="38">
        <v>0.10003902306855247</v>
      </c>
      <c r="J9" s="38" t="s">
        <v>195</v>
      </c>
      <c r="K9" s="39" t="s">
        <v>195</v>
      </c>
      <c r="L9" s="39" t="s">
        <v>195</v>
      </c>
      <c r="M9" s="39" t="s">
        <v>195</v>
      </c>
      <c r="N9" s="23">
        <v>1.5441178187359191E-2</v>
      </c>
      <c r="O9" s="39" t="s">
        <v>195</v>
      </c>
      <c r="P9" s="39" t="s">
        <v>195</v>
      </c>
      <c r="Q9" s="39" t="s">
        <v>195</v>
      </c>
      <c r="R9" s="23">
        <v>1.1352015293709035E-2</v>
      </c>
      <c r="S9" s="39" t="s">
        <v>195</v>
      </c>
      <c r="T9" s="39" t="s">
        <v>195</v>
      </c>
      <c r="U9" s="39" t="s">
        <v>195</v>
      </c>
      <c r="V9" s="23">
        <v>3.7368577967355626E-2</v>
      </c>
      <c r="W9" s="39" t="s">
        <v>195</v>
      </c>
      <c r="X9" s="39" t="s">
        <v>195</v>
      </c>
      <c r="Y9" s="39" t="s">
        <v>195</v>
      </c>
      <c r="Z9" s="39" t="s">
        <v>195</v>
      </c>
      <c r="AA9" s="39" t="s">
        <v>195</v>
      </c>
      <c r="AB9" s="39" t="s">
        <v>195</v>
      </c>
      <c r="AC9" s="3">
        <v>0.463388628040868</v>
      </c>
      <c r="AD9" s="39" t="s">
        <v>195</v>
      </c>
      <c r="AE9" s="39" t="s">
        <v>195</v>
      </c>
      <c r="AF9" s="39" t="s">
        <v>195</v>
      </c>
      <c r="AG9" s="39" t="s">
        <v>195</v>
      </c>
      <c r="AH9" s="39" t="s">
        <v>195</v>
      </c>
      <c r="AI9" s="39" t="s">
        <v>195</v>
      </c>
      <c r="AJ9" s="23">
        <v>6.2561228779673295E-2</v>
      </c>
      <c r="AK9" s="23">
        <v>0.21570987094745131</v>
      </c>
      <c r="AL9" s="23">
        <v>0.18657501015182767</v>
      </c>
      <c r="AM9" s="23" t="s">
        <v>195</v>
      </c>
      <c r="AN9" s="23">
        <v>8.1656613099546457E-2</v>
      </c>
      <c r="AO9" s="39" t="s">
        <v>195</v>
      </c>
      <c r="AP9" s="39" t="s">
        <v>195</v>
      </c>
      <c r="AQ9" s="39" t="s">
        <v>195</v>
      </c>
      <c r="AR9" s="39" t="s">
        <v>195</v>
      </c>
      <c r="AS9" s="23">
        <v>1.8992117115221873E-2</v>
      </c>
      <c r="AT9" s="39" t="s">
        <v>195</v>
      </c>
      <c r="AU9" s="39" t="s">
        <v>195</v>
      </c>
      <c r="AV9" s="39" t="s">
        <v>195</v>
      </c>
      <c r="AW9" s="39" t="s">
        <v>195</v>
      </c>
      <c r="AX9" s="39" t="s">
        <v>195</v>
      </c>
      <c r="AY9" s="39" t="s">
        <v>195</v>
      </c>
      <c r="AZ9" s="39" t="s">
        <v>195</v>
      </c>
      <c r="BA9" s="39" t="s">
        <v>195</v>
      </c>
      <c r="BB9" s="39" t="s">
        <v>195</v>
      </c>
      <c r="BC9" s="39" t="s">
        <v>195</v>
      </c>
      <c r="BD9" s="39" t="s">
        <v>195</v>
      </c>
      <c r="BE9" s="23">
        <v>2.4754035853196986E-2</v>
      </c>
      <c r="BF9" s="23">
        <v>8.7389686785242449E-2</v>
      </c>
      <c r="BG9" s="23">
        <v>5.4793243293314003E-2</v>
      </c>
      <c r="BH9" s="39" t="s">
        <v>195</v>
      </c>
      <c r="BI9" s="39" t="s">
        <v>195</v>
      </c>
      <c r="BJ9" s="39" t="s">
        <v>195</v>
      </c>
      <c r="BK9" s="39" t="s">
        <v>195</v>
      </c>
      <c r="BL9" s="39" t="s">
        <v>195</v>
      </c>
      <c r="BM9" s="39" t="s">
        <v>195</v>
      </c>
      <c r="BN9" s="39" t="s">
        <v>195</v>
      </c>
      <c r="BO9" s="39" t="s">
        <v>195</v>
      </c>
      <c r="BP9" s="23">
        <v>3.2165649091140523E-2</v>
      </c>
      <c r="BQ9" s="39" t="s">
        <v>195</v>
      </c>
      <c r="BR9" s="39" t="s">
        <v>195</v>
      </c>
      <c r="BS9" s="39" t="s">
        <v>195</v>
      </c>
      <c r="BT9" s="39" t="s">
        <v>195</v>
      </c>
      <c r="BU9" s="39" t="s">
        <v>195</v>
      </c>
      <c r="BV9" s="39" t="s">
        <v>195</v>
      </c>
      <c r="BW9" s="39" t="s">
        <v>195</v>
      </c>
      <c r="BX9" s="39"/>
      <c r="BY9" s="39"/>
      <c r="BZ9" s="39"/>
      <c r="CA9" s="39"/>
      <c r="CB9" s="39"/>
      <c r="CC9" s="39"/>
    </row>
    <row r="10" spans="1:81" x14ac:dyDescent="0.35">
      <c r="A10" s="29" t="s">
        <v>197</v>
      </c>
      <c r="C10" s="29" t="s">
        <v>197</v>
      </c>
      <c r="D10" s="23">
        <v>1</v>
      </c>
      <c r="E10" s="23">
        <v>0</v>
      </c>
      <c r="F10" s="23">
        <v>1</v>
      </c>
      <c r="G10" s="23" t="s">
        <v>236</v>
      </c>
      <c r="I10" s="38">
        <v>4.7824814970387131</v>
      </c>
      <c r="J10" s="38" t="s">
        <v>195</v>
      </c>
      <c r="K10" s="39" t="s">
        <v>195</v>
      </c>
      <c r="L10" s="39" t="s">
        <v>195</v>
      </c>
      <c r="M10" s="39" t="s">
        <v>195</v>
      </c>
      <c r="N10" s="39">
        <v>0.16673679447779624</v>
      </c>
      <c r="O10" s="39" t="s">
        <v>195</v>
      </c>
      <c r="P10" s="39" t="s">
        <v>195</v>
      </c>
      <c r="Q10" s="39" t="s">
        <v>195</v>
      </c>
      <c r="R10" s="39">
        <v>1.8998826763466863</v>
      </c>
      <c r="S10" s="39">
        <v>10.012084365825354</v>
      </c>
      <c r="T10" s="39">
        <v>0.21918224526569399</v>
      </c>
      <c r="U10" s="39">
        <v>0.60456121946945318</v>
      </c>
      <c r="V10" s="39">
        <v>20.208922555271958</v>
      </c>
      <c r="W10" s="39" t="s">
        <v>195</v>
      </c>
      <c r="X10" s="39">
        <v>8.6950255920512712E-2</v>
      </c>
      <c r="Y10" s="39">
        <v>0.5440234821302985</v>
      </c>
      <c r="Z10" s="39">
        <v>1.319109267692183</v>
      </c>
      <c r="AA10" s="39" t="s">
        <v>195</v>
      </c>
      <c r="AB10" s="39">
        <v>1.8772651273981353E-2</v>
      </c>
      <c r="AC10" s="3">
        <v>0.25674787204430111</v>
      </c>
      <c r="AD10" s="39">
        <v>0.72988233974032246</v>
      </c>
      <c r="AE10" s="39" t="s">
        <v>195</v>
      </c>
      <c r="AF10" s="39">
        <v>2.1142113451111513E-2</v>
      </c>
      <c r="AG10" s="39">
        <v>5.6693828375919159E-2</v>
      </c>
      <c r="AH10" s="39">
        <v>0.14864532637019703</v>
      </c>
      <c r="AI10" s="39">
        <v>1.2590330189203291</v>
      </c>
      <c r="AJ10" s="39">
        <v>11.898548994275433</v>
      </c>
      <c r="AK10" s="39">
        <v>50.256530723541388</v>
      </c>
      <c r="AL10" s="39">
        <v>1.7936420885067978</v>
      </c>
      <c r="AM10" s="39">
        <v>2.0357634649036456</v>
      </c>
      <c r="AN10" s="23">
        <v>0.53806243987112479</v>
      </c>
      <c r="AO10" s="39">
        <v>8.5236907020537142E-2</v>
      </c>
      <c r="AP10" s="39" t="s">
        <v>195</v>
      </c>
      <c r="AQ10" s="39">
        <v>0.1733992689871246</v>
      </c>
      <c r="AR10" s="23">
        <v>0.3148226853284114</v>
      </c>
      <c r="AS10" s="39">
        <v>0.70806409252174285</v>
      </c>
      <c r="AT10" s="39">
        <v>0.20040758965386252</v>
      </c>
      <c r="AU10" s="39">
        <v>6.2676825946765449E-2</v>
      </c>
      <c r="AV10" s="39">
        <v>2.9373112366238727E-2</v>
      </c>
      <c r="AW10" s="39" t="s">
        <v>195</v>
      </c>
      <c r="AX10" s="39" t="s">
        <v>195</v>
      </c>
      <c r="AY10" s="39">
        <v>0.28029874118553966</v>
      </c>
      <c r="AZ10" s="39">
        <v>8.4820031646553731E-2</v>
      </c>
      <c r="BA10" s="39" t="s">
        <v>195</v>
      </c>
      <c r="BB10" s="39">
        <v>7.7537217705899969E-2</v>
      </c>
      <c r="BC10" s="39" t="s">
        <v>195</v>
      </c>
      <c r="BD10" s="39" t="s">
        <v>195</v>
      </c>
      <c r="BE10" s="39">
        <v>0.75219387843380203</v>
      </c>
      <c r="BF10" s="39">
        <v>1.2519290563883505</v>
      </c>
      <c r="BG10" s="39">
        <v>0.54462311668489527</v>
      </c>
      <c r="BH10" s="39">
        <v>0.35644219967754293</v>
      </c>
      <c r="BI10" s="39" t="s">
        <v>195</v>
      </c>
      <c r="BJ10" s="39">
        <v>10.890083555905544</v>
      </c>
      <c r="BK10" s="39" t="s">
        <v>195</v>
      </c>
      <c r="BL10" s="39" t="s">
        <v>195</v>
      </c>
      <c r="BM10" s="39" t="s">
        <v>195</v>
      </c>
      <c r="BN10" s="39">
        <v>0.13895609993373215</v>
      </c>
      <c r="BO10" s="39" t="s">
        <v>195</v>
      </c>
      <c r="BP10" s="23">
        <v>0.12088488988843497</v>
      </c>
      <c r="BQ10" s="39" t="s">
        <v>195</v>
      </c>
      <c r="BR10" s="39" t="s">
        <v>195</v>
      </c>
      <c r="BS10" s="39" t="s">
        <v>195</v>
      </c>
      <c r="BT10" s="39" t="s">
        <v>195</v>
      </c>
      <c r="BU10" s="39" t="s">
        <v>195</v>
      </c>
      <c r="BV10" s="39" t="s">
        <v>195</v>
      </c>
      <c r="BW10" s="39" t="s">
        <v>195</v>
      </c>
      <c r="BX10" s="39"/>
      <c r="BY10" s="39"/>
      <c r="BZ10" s="39"/>
      <c r="CA10" s="39"/>
      <c r="CB10" s="39"/>
      <c r="CC10" s="39"/>
    </row>
    <row r="11" spans="1:81" x14ac:dyDescent="0.35">
      <c r="A11" s="29" t="s">
        <v>198</v>
      </c>
      <c r="C11" s="29" t="s">
        <v>198</v>
      </c>
      <c r="D11" s="23">
        <v>1</v>
      </c>
      <c r="E11" s="23">
        <v>6</v>
      </c>
      <c r="F11" s="23">
        <v>1</v>
      </c>
      <c r="G11" s="23" t="s">
        <v>236</v>
      </c>
      <c r="I11" s="38">
        <v>4.2695284077709514</v>
      </c>
      <c r="J11" s="38" t="s">
        <v>195</v>
      </c>
      <c r="K11" s="39">
        <v>0.18875209115131752</v>
      </c>
      <c r="L11" s="39" t="s">
        <v>195</v>
      </c>
      <c r="M11" s="39" t="s">
        <v>195</v>
      </c>
      <c r="N11" s="39">
        <v>1.1954326976945184</v>
      </c>
      <c r="O11" s="39" t="s">
        <v>195</v>
      </c>
      <c r="P11" s="39" t="s">
        <v>195</v>
      </c>
      <c r="Q11" s="39" t="s">
        <v>195</v>
      </c>
      <c r="R11" s="39">
        <v>6.0189062129265993</v>
      </c>
      <c r="S11" s="39">
        <v>31.380440245441932</v>
      </c>
      <c r="T11" s="39">
        <v>1.0709750439616113</v>
      </c>
      <c r="U11" s="39">
        <v>2.8772084702313752</v>
      </c>
      <c r="V11" s="39">
        <v>78.060457645617703</v>
      </c>
      <c r="W11" s="39">
        <v>0.20022328377258655</v>
      </c>
      <c r="X11" s="39">
        <v>0.62405998851497069</v>
      </c>
      <c r="Y11" s="39">
        <v>3.3216456297114063</v>
      </c>
      <c r="Z11" s="39">
        <v>14.590700885678329</v>
      </c>
      <c r="AA11" s="39">
        <v>0.11476344292728147</v>
      </c>
      <c r="AB11" s="39">
        <v>0.12677640303232518</v>
      </c>
      <c r="AC11" s="3">
        <v>0.55470644563035498</v>
      </c>
      <c r="AD11" s="39">
        <v>5.0058740544695697</v>
      </c>
      <c r="AE11" s="39" t="s">
        <v>195</v>
      </c>
      <c r="AF11" s="39">
        <v>0.16492789943182146</v>
      </c>
      <c r="AG11" s="39">
        <v>0.37296269794891834</v>
      </c>
      <c r="AH11" s="39">
        <v>1.1268290749637464</v>
      </c>
      <c r="AI11" s="39">
        <v>10.707251903381621</v>
      </c>
      <c r="AJ11" s="39">
        <v>15.837999982342813</v>
      </c>
      <c r="AK11" s="39">
        <v>66.836528725950899</v>
      </c>
      <c r="AL11" s="39">
        <v>2.0925182483754914</v>
      </c>
      <c r="AM11" s="39">
        <v>2.5875851655062765</v>
      </c>
      <c r="AN11" s="39">
        <v>0.78112190089755673</v>
      </c>
      <c r="AO11" s="39">
        <v>0.16535696154110421</v>
      </c>
      <c r="AP11" s="39" t="s">
        <v>195</v>
      </c>
      <c r="AQ11" s="39">
        <v>0.86868831941577995</v>
      </c>
      <c r="AR11" s="39">
        <v>0.52729851713339138</v>
      </c>
      <c r="AS11" s="39">
        <v>1.5309343517164717</v>
      </c>
      <c r="AT11" s="39">
        <v>0.45203204694236754</v>
      </c>
      <c r="AU11" s="39">
        <v>8.0984504114303024E-2</v>
      </c>
      <c r="AV11" s="39">
        <v>6.5322009442198709E-2</v>
      </c>
      <c r="AW11" s="39" t="s">
        <v>195</v>
      </c>
      <c r="AX11" s="39" t="s">
        <v>195</v>
      </c>
      <c r="AY11" s="39">
        <v>1.0011921152907879</v>
      </c>
      <c r="AZ11" s="39">
        <v>0.21178761517041922</v>
      </c>
      <c r="BA11" s="39" t="s">
        <v>195</v>
      </c>
      <c r="BB11" s="39">
        <v>0.14645965478973977</v>
      </c>
      <c r="BC11" s="39" t="s">
        <v>195</v>
      </c>
      <c r="BD11" s="39" t="s">
        <v>195</v>
      </c>
      <c r="BE11" s="39">
        <v>1.2971711642121679</v>
      </c>
      <c r="BF11" s="39">
        <v>6.574141929085604</v>
      </c>
      <c r="BG11" s="39">
        <v>0.69793272415627905</v>
      </c>
      <c r="BH11" s="39">
        <v>0.67931743778134246</v>
      </c>
      <c r="BI11" s="39">
        <v>1.3416098316214213</v>
      </c>
      <c r="BJ11" s="39">
        <v>26.7143754961639</v>
      </c>
      <c r="BK11" s="39" t="s">
        <v>195</v>
      </c>
      <c r="BL11" s="39" t="s">
        <v>195</v>
      </c>
      <c r="BM11" s="39">
        <v>0.11507739055229016</v>
      </c>
      <c r="BN11" s="39">
        <v>0.18404144678616619</v>
      </c>
      <c r="BO11" s="39" t="s">
        <v>195</v>
      </c>
      <c r="BP11" s="23">
        <v>0.14528812300762439</v>
      </c>
      <c r="BQ11" s="39" t="s">
        <v>195</v>
      </c>
      <c r="BR11" s="39" t="s">
        <v>195</v>
      </c>
      <c r="BS11" s="39" t="s">
        <v>195</v>
      </c>
      <c r="BT11" s="39" t="s">
        <v>195</v>
      </c>
      <c r="BU11" s="39" t="s">
        <v>195</v>
      </c>
      <c r="BV11" s="39" t="s">
        <v>195</v>
      </c>
      <c r="BW11" s="39" t="s">
        <v>195</v>
      </c>
      <c r="BX11" s="39"/>
      <c r="BY11" s="39"/>
      <c r="BZ11" s="39"/>
      <c r="CA11" s="39"/>
      <c r="CB11" s="39"/>
      <c r="CC11" s="39"/>
    </row>
    <row r="12" spans="1:81" x14ac:dyDescent="0.35">
      <c r="A12" s="29" t="s">
        <v>199</v>
      </c>
      <c r="C12" s="29" t="s">
        <v>199</v>
      </c>
      <c r="D12" s="23">
        <v>2</v>
      </c>
      <c r="E12" s="23">
        <v>0</v>
      </c>
      <c r="F12" s="23">
        <v>0</v>
      </c>
      <c r="G12" s="23" t="s">
        <v>235</v>
      </c>
      <c r="I12" s="38">
        <v>3.0978202594934707</v>
      </c>
      <c r="J12" s="38" t="s">
        <v>195</v>
      </c>
      <c r="K12" s="39" t="s">
        <v>195</v>
      </c>
      <c r="L12" s="39" t="s">
        <v>195</v>
      </c>
      <c r="M12" s="39" t="s">
        <v>195</v>
      </c>
      <c r="N12" s="39">
        <v>0.11337176990028763</v>
      </c>
      <c r="O12" s="39" t="s">
        <v>195</v>
      </c>
      <c r="P12" s="39" t="s">
        <v>195</v>
      </c>
      <c r="Q12" s="39" t="s">
        <v>195</v>
      </c>
      <c r="R12" s="39">
        <v>1.0942489917087768</v>
      </c>
      <c r="S12" s="39">
        <v>6.529165961568812</v>
      </c>
      <c r="T12" s="39">
        <v>0.16400526521210268</v>
      </c>
      <c r="U12" s="39">
        <v>0.62070354441647713</v>
      </c>
      <c r="V12" s="39">
        <v>14.431662350333697</v>
      </c>
      <c r="W12" s="39" t="s">
        <v>195</v>
      </c>
      <c r="X12" s="39">
        <v>4.581906170798962E-2</v>
      </c>
      <c r="Y12" s="39">
        <v>0.31235498129374728</v>
      </c>
      <c r="Z12" s="39">
        <v>0.7246633294327407</v>
      </c>
      <c r="AA12" s="39" t="s">
        <v>195</v>
      </c>
      <c r="AB12" s="39">
        <v>1.5700550993108884E-2</v>
      </c>
      <c r="AC12" s="3">
        <v>0.35427834220117732</v>
      </c>
      <c r="AD12" s="39">
        <v>0.36918227050926278</v>
      </c>
      <c r="AE12" s="39" t="s">
        <v>195</v>
      </c>
      <c r="AF12" s="39" t="s">
        <v>195</v>
      </c>
      <c r="AG12" s="39">
        <v>2.2012857463691009E-2</v>
      </c>
      <c r="AH12" s="39">
        <v>5.2815492724841595E-2</v>
      </c>
      <c r="AI12" s="39">
        <v>0.68980824170925359</v>
      </c>
      <c r="AJ12" s="39">
        <v>7.0137967854374832</v>
      </c>
      <c r="AK12" s="39">
        <v>28.026299453471946</v>
      </c>
      <c r="AL12" s="39">
        <v>1.0665368420360697</v>
      </c>
      <c r="AM12" s="39">
        <v>1.5179672616743112</v>
      </c>
      <c r="AN12" s="39">
        <v>0.68449579536804628</v>
      </c>
      <c r="AO12" s="39">
        <v>9.9583401947134192E-2</v>
      </c>
      <c r="AP12" s="39" t="s">
        <v>195</v>
      </c>
      <c r="AQ12" s="39">
        <v>0.12434475428189805</v>
      </c>
      <c r="AR12" s="39">
        <v>0.33755526377411149</v>
      </c>
      <c r="AS12" s="39">
        <v>0.30335403954865064</v>
      </c>
      <c r="AT12" s="39">
        <v>0.12106369192659072</v>
      </c>
      <c r="AU12" s="39">
        <v>3.3429302204112207E-2</v>
      </c>
      <c r="AV12" s="39">
        <v>1.7017284340183902E-2</v>
      </c>
      <c r="AW12" s="39" t="s">
        <v>195</v>
      </c>
      <c r="AX12" s="39" t="s">
        <v>195</v>
      </c>
      <c r="AY12" s="39">
        <v>0.1908314190433385</v>
      </c>
      <c r="AZ12" s="39">
        <v>0.14557589007629712</v>
      </c>
      <c r="BA12" s="39" t="s">
        <v>195</v>
      </c>
      <c r="BB12" s="39">
        <v>4.1200142170178242E-2</v>
      </c>
      <c r="BC12" s="39" t="s">
        <v>195</v>
      </c>
      <c r="BD12" s="39" t="s">
        <v>195</v>
      </c>
      <c r="BE12" s="39">
        <v>1.1017664109070244</v>
      </c>
      <c r="BF12" s="39">
        <v>3.3801090660629587</v>
      </c>
      <c r="BG12" s="39">
        <v>0.42330754851028229</v>
      </c>
      <c r="BH12" s="39">
        <v>0.26440524098229229</v>
      </c>
      <c r="BI12" s="39">
        <v>0.53535097785656771</v>
      </c>
      <c r="BJ12" s="39">
        <v>9.7813928371999825</v>
      </c>
      <c r="BK12" s="39" t="s">
        <v>195</v>
      </c>
      <c r="BL12" s="39" t="s">
        <v>195</v>
      </c>
      <c r="BM12" s="39">
        <v>4.4365706109477085E-2</v>
      </c>
      <c r="BN12" s="39">
        <v>9.1929875701581482E-2</v>
      </c>
      <c r="BO12" s="39" t="s">
        <v>195</v>
      </c>
      <c r="BP12" s="23">
        <v>8.6815874443176594E-2</v>
      </c>
      <c r="BQ12" s="39" t="s">
        <v>195</v>
      </c>
      <c r="BR12" s="39" t="s">
        <v>195</v>
      </c>
      <c r="BS12" s="39" t="s">
        <v>195</v>
      </c>
      <c r="BT12" s="39" t="s">
        <v>195</v>
      </c>
      <c r="BU12" s="39" t="s">
        <v>195</v>
      </c>
      <c r="BV12" s="39" t="s">
        <v>195</v>
      </c>
      <c r="BW12" s="39" t="s">
        <v>195</v>
      </c>
      <c r="BX12" s="39"/>
      <c r="BY12" s="39"/>
      <c r="BZ12" s="39"/>
      <c r="CA12" s="39"/>
      <c r="CB12" s="39"/>
      <c r="CC12" s="39"/>
    </row>
    <row r="13" spans="1:81" x14ac:dyDescent="0.35">
      <c r="A13" s="29" t="s">
        <v>200</v>
      </c>
      <c r="C13" s="29" t="s">
        <v>200</v>
      </c>
      <c r="D13" s="23">
        <v>2</v>
      </c>
      <c r="E13" s="23">
        <v>6</v>
      </c>
      <c r="F13" s="23">
        <v>0</v>
      </c>
      <c r="G13" s="23" t="s">
        <v>235</v>
      </c>
      <c r="I13" s="38">
        <v>4.1975245756546098</v>
      </c>
      <c r="J13" s="38" t="s">
        <v>195</v>
      </c>
      <c r="K13" s="39">
        <v>0.86065060952218053</v>
      </c>
      <c r="L13" s="39" t="s">
        <v>195</v>
      </c>
      <c r="M13" s="39" t="s">
        <v>195</v>
      </c>
      <c r="N13" s="39">
        <v>2.5484438081398828</v>
      </c>
      <c r="O13" s="39">
        <v>0.32944382304455572</v>
      </c>
      <c r="P13" s="39" t="s">
        <v>195</v>
      </c>
      <c r="Q13" s="39" t="s">
        <v>195</v>
      </c>
      <c r="R13" s="39">
        <v>8.3120514002957595</v>
      </c>
      <c r="S13" s="39">
        <v>43.403762753354137</v>
      </c>
      <c r="T13" s="39">
        <v>0.85272589879375749</v>
      </c>
      <c r="U13" s="39">
        <v>2.5663434744569127</v>
      </c>
      <c r="V13" s="39">
        <v>69.722406216276923</v>
      </c>
      <c r="W13" s="39" t="s">
        <v>195</v>
      </c>
      <c r="X13" s="39">
        <v>0.21450875908245229</v>
      </c>
      <c r="Y13" s="39">
        <v>1.6933681590807366</v>
      </c>
      <c r="Z13" s="39">
        <v>3.1392133490348462</v>
      </c>
      <c r="AA13" s="39">
        <v>7.0110118838603672E-2</v>
      </c>
      <c r="AB13" s="39">
        <v>5.1844367792926511E-2</v>
      </c>
      <c r="AC13" s="3">
        <v>0.55954258380488864</v>
      </c>
      <c r="AD13" s="39">
        <v>1.9266141765244187</v>
      </c>
      <c r="AE13" s="39" t="s">
        <v>195</v>
      </c>
      <c r="AF13" s="39">
        <v>7.0854381082157775E-2</v>
      </c>
      <c r="AG13" s="39">
        <v>0.14314635626461569</v>
      </c>
      <c r="AH13" s="39">
        <v>0.30185778121345941</v>
      </c>
      <c r="AI13" s="39">
        <v>2.325442732899361</v>
      </c>
      <c r="AJ13" s="39">
        <v>35.740217588438455</v>
      </c>
      <c r="AK13" s="39">
        <v>139.02887843702155</v>
      </c>
      <c r="AL13" s="39">
        <v>2.4315010908913792</v>
      </c>
      <c r="AM13" s="39">
        <v>6.8197234944833225</v>
      </c>
      <c r="AN13" s="39">
        <v>1.0787445370609301</v>
      </c>
      <c r="AO13" s="39">
        <v>0.18548858719852968</v>
      </c>
      <c r="AP13" s="39" t="s">
        <v>195</v>
      </c>
      <c r="AQ13" s="39">
        <v>0.71155965621913109</v>
      </c>
      <c r="AR13" s="39">
        <v>1.4538555620546993</v>
      </c>
      <c r="AS13" s="39">
        <v>1.3721122516694118</v>
      </c>
      <c r="AT13" s="39">
        <v>0.22509772442649165</v>
      </c>
      <c r="AU13" s="39">
        <v>9.0376084845955371E-2</v>
      </c>
      <c r="AV13" s="39">
        <v>6.4737981631582855E-2</v>
      </c>
      <c r="AW13" s="39" t="s">
        <v>195</v>
      </c>
      <c r="AX13" s="39">
        <v>0.1696610560776462</v>
      </c>
      <c r="AY13" s="39">
        <v>0.65779527000779658</v>
      </c>
      <c r="AZ13" s="39">
        <v>0.12054538567373391</v>
      </c>
      <c r="BA13" s="39" t="s">
        <v>195</v>
      </c>
      <c r="BB13" s="39">
        <v>5.2112119203085103E-2</v>
      </c>
      <c r="BC13" s="39" t="s">
        <v>195</v>
      </c>
      <c r="BD13" s="39">
        <v>6.5845077418408167</v>
      </c>
      <c r="BE13" s="39">
        <v>1.270145392685887</v>
      </c>
      <c r="BF13" s="39">
        <v>1.9507123291880324</v>
      </c>
      <c r="BG13" s="39">
        <v>1.2835889264080367</v>
      </c>
      <c r="BH13" s="39">
        <v>0.51677780954550145</v>
      </c>
      <c r="BI13" s="39">
        <v>0.48078081533365791</v>
      </c>
      <c r="BJ13" s="39">
        <v>35.9310403775956</v>
      </c>
      <c r="BK13" s="39" t="s">
        <v>195</v>
      </c>
      <c r="BL13" s="39" t="s">
        <v>195</v>
      </c>
      <c r="BM13" s="39">
        <v>6.315037865645011E-2</v>
      </c>
      <c r="BN13" s="39">
        <v>0.1166079571004648</v>
      </c>
      <c r="BO13" s="39" t="s">
        <v>195</v>
      </c>
      <c r="BP13" s="23">
        <v>8.4933685559895333E-2</v>
      </c>
      <c r="BQ13" s="39" t="s">
        <v>195</v>
      </c>
      <c r="BR13" s="39" t="s">
        <v>195</v>
      </c>
      <c r="BS13" s="39" t="s">
        <v>195</v>
      </c>
      <c r="BT13" s="39" t="s">
        <v>195</v>
      </c>
      <c r="BU13" s="39" t="s">
        <v>195</v>
      </c>
      <c r="BV13" s="39" t="s">
        <v>195</v>
      </c>
      <c r="BW13" s="39" t="s">
        <v>195</v>
      </c>
      <c r="BX13" s="39"/>
      <c r="BY13" s="39"/>
      <c r="BZ13" s="39"/>
      <c r="CA13" s="39"/>
      <c r="CB13" s="39"/>
      <c r="CC13" s="39"/>
    </row>
    <row r="14" spans="1:81" x14ac:dyDescent="0.35">
      <c r="A14" s="29" t="s">
        <v>201</v>
      </c>
      <c r="C14" s="29" t="s">
        <v>201</v>
      </c>
      <c r="D14" s="23">
        <v>4</v>
      </c>
      <c r="E14" s="23">
        <v>0</v>
      </c>
      <c r="F14" s="23">
        <v>1</v>
      </c>
      <c r="G14" s="23" t="s">
        <v>236</v>
      </c>
      <c r="I14" s="38">
        <v>2.7537030226053694</v>
      </c>
      <c r="J14" s="38" t="s">
        <v>195</v>
      </c>
      <c r="K14" s="39" t="s">
        <v>195</v>
      </c>
      <c r="L14" s="39" t="s">
        <v>195</v>
      </c>
      <c r="M14" s="39" t="s">
        <v>195</v>
      </c>
      <c r="N14" s="39">
        <v>0.31477092569063853</v>
      </c>
      <c r="O14" s="39" t="s">
        <v>195</v>
      </c>
      <c r="P14" s="39" t="s">
        <v>195</v>
      </c>
      <c r="Q14" s="39" t="s">
        <v>195</v>
      </c>
      <c r="R14" s="39">
        <v>8.8549374386001425</v>
      </c>
      <c r="S14" s="39">
        <v>38.692289864197704</v>
      </c>
      <c r="T14" s="39">
        <v>1.3152900932506477</v>
      </c>
      <c r="U14" s="39">
        <v>3.1506836490214218</v>
      </c>
      <c r="V14" s="39">
        <v>77.541944244490793</v>
      </c>
      <c r="W14" s="39" t="s">
        <v>195</v>
      </c>
      <c r="X14" s="39">
        <v>7.183546610426142E-2</v>
      </c>
      <c r="Y14" s="39">
        <v>0.61229968632408782</v>
      </c>
      <c r="Z14" s="39">
        <v>0.76255208627211057</v>
      </c>
      <c r="AA14" s="39" t="s">
        <v>195</v>
      </c>
      <c r="AB14" s="39">
        <v>3.1027188960874141E-2</v>
      </c>
      <c r="AC14" s="3">
        <v>0.48913425914796799</v>
      </c>
      <c r="AD14" s="39">
        <v>1.1988176383530154</v>
      </c>
      <c r="AE14" s="39" t="s">
        <v>195</v>
      </c>
      <c r="AF14" s="39">
        <v>2.4903976198776455E-2</v>
      </c>
      <c r="AG14" s="39">
        <v>3.7662480268255999E-2</v>
      </c>
      <c r="AH14" s="39">
        <v>6.8204763664936066E-2</v>
      </c>
      <c r="AI14" s="39">
        <v>1.0855112749459468</v>
      </c>
      <c r="AJ14" s="39">
        <v>50.57723185446936</v>
      </c>
      <c r="AK14" s="39">
        <v>200.25847673657657</v>
      </c>
      <c r="AL14" s="39">
        <v>3.1959097444633624</v>
      </c>
      <c r="AM14" s="39">
        <v>9.0088009759195646</v>
      </c>
      <c r="AN14" s="39">
        <v>1.4113635252737122</v>
      </c>
      <c r="AO14" s="39">
        <v>0.21056243131778624</v>
      </c>
      <c r="AP14" s="39" t="s">
        <v>195</v>
      </c>
      <c r="AQ14" s="39">
        <v>0.319079013070725</v>
      </c>
      <c r="AR14" s="39">
        <v>1.4339229796239064</v>
      </c>
      <c r="AS14" s="39">
        <v>0.65484301334263029</v>
      </c>
      <c r="AT14" s="39">
        <v>0.37595712579738655</v>
      </c>
      <c r="AU14" s="39">
        <v>0.13276333904715168</v>
      </c>
      <c r="AV14" s="39">
        <v>7.5185262908199685E-2</v>
      </c>
      <c r="AW14" s="39" t="s">
        <v>195</v>
      </c>
      <c r="AX14" s="39" t="s">
        <v>195</v>
      </c>
      <c r="AY14" s="39">
        <v>0.74995246748882516</v>
      </c>
      <c r="AZ14" s="39">
        <v>0.43188248488417924</v>
      </c>
      <c r="BA14" s="39">
        <v>3.1614101415397959</v>
      </c>
      <c r="BB14" s="39">
        <v>9.8384131241055453E-2</v>
      </c>
      <c r="BC14" s="39" t="s">
        <v>195</v>
      </c>
      <c r="BD14" s="39">
        <v>9.746957913674823</v>
      </c>
      <c r="BE14" s="39">
        <v>1.5155398360571872</v>
      </c>
      <c r="BF14" s="39">
        <v>6.4850141449651684</v>
      </c>
      <c r="BG14" s="39">
        <v>0.95212441609886411</v>
      </c>
      <c r="BH14" s="39">
        <v>0.62452412859460271</v>
      </c>
      <c r="BI14" s="39">
        <v>1.6182912536009579</v>
      </c>
      <c r="BJ14" s="39">
        <v>62.266762896020104</v>
      </c>
      <c r="BK14" s="39" t="s">
        <v>195</v>
      </c>
      <c r="BL14" s="39" t="s">
        <v>195</v>
      </c>
      <c r="BM14" s="39">
        <v>7.0790964800340125E-2</v>
      </c>
      <c r="BN14" s="39">
        <v>0.16391769568997558</v>
      </c>
      <c r="BO14" s="39" t="s">
        <v>195</v>
      </c>
      <c r="BP14" s="23">
        <v>0.14101679301319628</v>
      </c>
      <c r="BQ14" s="39" t="s">
        <v>195</v>
      </c>
      <c r="BR14" s="39" t="s">
        <v>195</v>
      </c>
      <c r="BS14" s="39" t="s">
        <v>195</v>
      </c>
      <c r="BT14" s="39" t="s">
        <v>195</v>
      </c>
      <c r="BU14" s="39" t="s">
        <v>195</v>
      </c>
      <c r="BV14" s="39" t="s">
        <v>195</v>
      </c>
      <c r="BW14" s="39" t="s">
        <v>195</v>
      </c>
      <c r="BX14" s="39"/>
      <c r="BY14" s="39"/>
      <c r="BZ14" s="39"/>
      <c r="CA14" s="39"/>
      <c r="CB14" s="39"/>
      <c r="CC14" s="39"/>
    </row>
    <row r="15" spans="1:81" x14ac:dyDescent="0.35">
      <c r="A15" s="29" t="s">
        <v>202</v>
      </c>
      <c r="C15" s="29" t="s">
        <v>202</v>
      </c>
      <c r="D15" s="23">
        <v>4</v>
      </c>
      <c r="E15" s="23">
        <v>6</v>
      </c>
      <c r="F15" s="23">
        <v>1</v>
      </c>
      <c r="G15" s="23" t="s">
        <v>236</v>
      </c>
      <c r="I15" s="38">
        <v>3.5937738642133024</v>
      </c>
      <c r="J15" s="38" t="s">
        <v>195</v>
      </c>
      <c r="K15" s="39">
        <v>0.48025001099368853</v>
      </c>
      <c r="L15" s="39" t="s">
        <v>195</v>
      </c>
      <c r="M15" s="39" t="s">
        <v>195</v>
      </c>
      <c r="N15" s="39">
        <v>2.1463658337170028</v>
      </c>
      <c r="O15" s="39" t="s">
        <v>195</v>
      </c>
      <c r="P15" s="39" t="s">
        <v>195</v>
      </c>
      <c r="Q15" s="39" t="s">
        <v>195</v>
      </c>
      <c r="R15" s="39">
        <v>7.9039235512561818</v>
      </c>
      <c r="S15" s="39">
        <v>29.358120061274697</v>
      </c>
      <c r="T15" s="39">
        <v>1.0168003514051298</v>
      </c>
      <c r="U15" s="39">
        <v>2.4514377490521135</v>
      </c>
      <c r="V15" s="39">
        <v>66.130963189953093</v>
      </c>
      <c r="W15" s="39">
        <v>9.7204445306138004E-2</v>
      </c>
      <c r="X15" s="39">
        <v>0.15399264599164331</v>
      </c>
      <c r="Y15" s="39">
        <v>1.1527045268494276</v>
      </c>
      <c r="Z15" s="39">
        <v>1.5923578253706434</v>
      </c>
      <c r="AA15" s="39">
        <v>5.7337105324415633E-2</v>
      </c>
      <c r="AB15" s="39">
        <v>3.9913985783500014E-2</v>
      </c>
      <c r="AC15" s="3">
        <v>0.13514861190746383</v>
      </c>
      <c r="AD15" s="39">
        <v>1.6209844583478088</v>
      </c>
      <c r="AE15" s="39" t="s">
        <v>195</v>
      </c>
      <c r="AF15" s="39">
        <v>6.0184900685198384E-2</v>
      </c>
      <c r="AG15" s="39">
        <v>0.11386576566007389</v>
      </c>
      <c r="AH15" s="39">
        <v>0.18886310360448197</v>
      </c>
      <c r="AI15" s="39">
        <v>1.6703130630595504</v>
      </c>
      <c r="AJ15" s="39">
        <v>38.148637582826325</v>
      </c>
      <c r="AK15" s="39">
        <v>173.76756046433442</v>
      </c>
      <c r="AL15" s="39">
        <v>2.6153666356451724</v>
      </c>
      <c r="AM15" s="39">
        <v>7.953949746057817</v>
      </c>
      <c r="AN15" s="39">
        <v>0.95172701714450492</v>
      </c>
      <c r="AO15" s="39">
        <v>0.15589513328855406</v>
      </c>
      <c r="AP15" s="39" t="s">
        <v>195</v>
      </c>
      <c r="AQ15" s="39">
        <v>0.49100484734707955</v>
      </c>
      <c r="AR15" s="39">
        <v>1.3754357126832688</v>
      </c>
      <c r="AS15" s="39">
        <v>1.0299073808696575</v>
      </c>
      <c r="AT15" s="39">
        <v>0.58316433264106815</v>
      </c>
      <c r="AU15" s="39">
        <v>9.5304534760147927E-2</v>
      </c>
      <c r="AV15" s="39">
        <v>3.8197868915753018E-2</v>
      </c>
      <c r="AW15" s="39" t="s">
        <v>195</v>
      </c>
      <c r="AX15" s="39">
        <v>0.1336224221354457</v>
      </c>
      <c r="AY15" s="39">
        <v>0.64652901224221471</v>
      </c>
      <c r="AZ15" s="39">
        <v>0.22982874111687673</v>
      </c>
      <c r="BA15" s="39">
        <v>2.5650694702183872</v>
      </c>
      <c r="BB15" s="39">
        <v>8.4726610773346325E-2</v>
      </c>
      <c r="BC15" s="39" t="s">
        <v>195</v>
      </c>
      <c r="BD15" s="39">
        <v>7.9606607158418594</v>
      </c>
      <c r="BE15" s="39">
        <v>4.1808184131708863</v>
      </c>
      <c r="BF15" s="39">
        <v>17.330706210485623</v>
      </c>
      <c r="BG15" s="39">
        <v>1.9787941808753005</v>
      </c>
      <c r="BH15" s="39">
        <v>1.1088776565665626</v>
      </c>
      <c r="BI15" s="39">
        <v>2.3728355094302485</v>
      </c>
      <c r="BJ15" s="39">
        <v>102.7231364793211</v>
      </c>
      <c r="BK15" s="39" t="s">
        <v>195</v>
      </c>
      <c r="BL15" s="39" t="s">
        <v>195</v>
      </c>
      <c r="BM15" s="39">
        <v>0.16177988923672554</v>
      </c>
      <c r="BN15" s="39">
        <v>0.27900113096148199</v>
      </c>
      <c r="BO15" s="39" t="s">
        <v>195</v>
      </c>
      <c r="BP15" s="23">
        <v>9.9930267219022151E-2</v>
      </c>
      <c r="BQ15" s="39" t="s">
        <v>195</v>
      </c>
      <c r="BR15" s="39" t="s">
        <v>195</v>
      </c>
      <c r="BS15" s="39" t="s">
        <v>195</v>
      </c>
      <c r="BT15" s="39" t="s">
        <v>195</v>
      </c>
      <c r="BU15" s="39" t="s">
        <v>195</v>
      </c>
      <c r="BV15" s="39" t="s">
        <v>195</v>
      </c>
      <c r="BW15" s="39" t="s">
        <v>195</v>
      </c>
      <c r="BX15" s="39"/>
      <c r="BY15" s="39"/>
      <c r="BZ15" s="39"/>
      <c r="CA15" s="39"/>
      <c r="CB15" s="39"/>
      <c r="CC15" s="39"/>
    </row>
    <row r="16" spans="1:81" x14ac:dyDescent="0.35">
      <c r="A16" s="29" t="s">
        <v>203</v>
      </c>
      <c r="C16" s="29" t="s">
        <v>203</v>
      </c>
      <c r="D16" s="23">
        <v>5</v>
      </c>
      <c r="E16" s="23">
        <v>0</v>
      </c>
      <c r="F16" s="23">
        <v>0</v>
      </c>
      <c r="G16" s="23" t="s">
        <v>235</v>
      </c>
      <c r="I16" s="38">
        <v>3.4778927920102176</v>
      </c>
      <c r="J16" s="38" t="s">
        <v>195</v>
      </c>
      <c r="K16" s="39" t="s">
        <v>195</v>
      </c>
      <c r="L16" s="39" t="s">
        <v>195</v>
      </c>
      <c r="M16" s="39" t="s">
        <v>195</v>
      </c>
      <c r="N16" s="39">
        <v>0.15302882690487174</v>
      </c>
      <c r="O16" s="39" t="s">
        <v>195</v>
      </c>
      <c r="P16" s="39" t="s">
        <v>195</v>
      </c>
      <c r="Q16" s="39" t="s">
        <v>195</v>
      </c>
      <c r="R16" s="39">
        <v>1.7592337005627754</v>
      </c>
      <c r="S16" s="39">
        <v>11.861590115454298</v>
      </c>
      <c r="T16" s="39">
        <v>0.18594097755677577</v>
      </c>
      <c r="U16" s="39">
        <v>0.69045161858658455</v>
      </c>
      <c r="V16" s="39">
        <v>22.044504436471065</v>
      </c>
      <c r="W16" s="39" t="s">
        <v>195</v>
      </c>
      <c r="X16" s="39">
        <v>8.8906316781558178E-2</v>
      </c>
      <c r="Y16" s="39">
        <v>0.41644005700168796</v>
      </c>
      <c r="Z16" s="39">
        <v>0.56015370349982785</v>
      </c>
      <c r="AA16" s="39" t="s">
        <v>195</v>
      </c>
      <c r="AB16" s="39" t="s">
        <v>195</v>
      </c>
      <c r="AC16" s="3">
        <v>5.9812787954934762E-2</v>
      </c>
      <c r="AD16" s="39">
        <v>0.48831609053788771</v>
      </c>
      <c r="AE16" s="39" t="s">
        <v>195</v>
      </c>
      <c r="AF16" s="39">
        <v>1.9017725920078936E-2</v>
      </c>
      <c r="AG16" s="39">
        <v>1.2607484072959219E-2</v>
      </c>
      <c r="AH16" s="39">
        <v>3.4741505172771185E-2</v>
      </c>
      <c r="AI16" s="39">
        <v>0.62986893975674474</v>
      </c>
      <c r="AJ16" s="39">
        <v>16.84770955916774</v>
      </c>
      <c r="AK16" s="39">
        <v>64.20825604260169</v>
      </c>
      <c r="AL16" s="39">
        <v>1.5693754874214032</v>
      </c>
      <c r="AM16" s="39">
        <v>2.6793958187010949</v>
      </c>
      <c r="AN16" s="39">
        <v>0.90510819312526969</v>
      </c>
      <c r="AO16" s="39">
        <v>0.11701076649306452</v>
      </c>
      <c r="AP16" s="39" t="s">
        <v>195</v>
      </c>
      <c r="AQ16" s="39">
        <v>0.15174281075517368</v>
      </c>
      <c r="AR16" s="39">
        <v>0.41351472481282053</v>
      </c>
      <c r="AS16" s="39">
        <v>0.44481360117463881</v>
      </c>
      <c r="AT16" s="39">
        <v>0.19376121287251558</v>
      </c>
      <c r="AU16" s="39">
        <v>6.6713047373290729E-2</v>
      </c>
      <c r="AV16" s="39">
        <v>2.4445510881185222E-2</v>
      </c>
      <c r="AW16" s="39" t="s">
        <v>195</v>
      </c>
      <c r="AX16" s="39" t="s">
        <v>195</v>
      </c>
      <c r="AY16" s="39">
        <v>0.40168418387506799</v>
      </c>
      <c r="AZ16" s="39">
        <v>0.13620436676615111</v>
      </c>
      <c r="BA16" s="39" t="s">
        <v>195</v>
      </c>
      <c r="BB16" s="39">
        <v>7.2931250358664601E-2</v>
      </c>
      <c r="BC16" s="39" t="s">
        <v>195</v>
      </c>
      <c r="BD16" s="39" t="s">
        <v>195</v>
      </c>
      <c r="BE16" s="39">
        <v>0.69144137133076278</v>
      </c>
      <c r="BF16" s="39">
        <v>1.1077424250197698</v>
      </c>
      <c r="BG16" s="39">
        <v>0.71482268087055645</v>
      </c>
      <c r="BH16" s="39">
        <v>0.35026113209269594</v>
      </c>
      <c r="BI16" s="39">
        <v>0.64512713068881988</v>
      </c>
      <c r="BJ16" s="39">
        <v>11.90590637082491</v>
      </c>
      <c r="BK16" s="39" t="s">
        <v>195</v>
      </c>
      <c r="BL16" s="39" t="s">
        <v>195</v>
      </c>
      <c r="BM16" s="39">
        <v>6.2223834046529806E-2</v>
      </c>
      <c r="BN16" s="39">
        <v>9.2151186317857292E-2</v>
      </c>
      <c r="BO16" s="39" t="s">
        <v>195</v>
      </c>
      <c r="BP16" s="23">
        <v>0.12549733556571635</v>
      </c>
      <c r="BQ16" s="39" t="s">
        <v>195</v>
      </c>
      <c r="BR16" s="39" t="s">
        <v>195</v>
      </c>
      <c r="BS16" s="39" t="s">
        <v>195</v>
      </c>
      <c r="BT16" s="39" t="s">
        <v>195</v>
      </c>
      <c r="BU16" s="39" t="s">
        <v>195</v>
      </c>
      <c r="BV16" s="39" t="s">
        <v>195</v>
      </c>
      <c r="BW16" s="39" t="s">
        <v>195</v>
      </c>
      <c r="BX16" s="39"/>
      <c r="BY16" s="39"/>
      <c r="BZ16" s="39"/>
      <c r="CA16" s="39"/>
      <c r="CB16" s="39"/>
      <c r="CC16" s="39"/>
    </row>
    <row r="17" spans="1:81" x14ac:dyDescent="0.35">
      <c r="A17" s="29" t="s">
        <v>204</v>
      </c>
      <c r="C17" s="29" t="s">
        <v>204</v>
      </c>
      <c r="D17" s="23">
        <v>5</v>
      </c>
      <c r="E17" s="23">
        <v>6</v>
      </c>
      <c r="F17" s="23">
        <v>0</v>
      </c>
      <c r="G17" s="23" t="s">
        <v>235</v>
      </c>
      <c r="I17" s="38">
        <v>4.1573022309260539</v>
      </c>
      <c r="J17" s="38" t="s">
        <v>195</v>
      </c>
      <c r="K17" s="39">
        <v>0.70038849491562816</v>
      </c>
      <c r="L17" s="39" t="s">
        <v>195</v>
      </c>
      <c r="M17" s="39" t="s">
        <v>195</v>
      </c>
      <c r="N17" s="39">
        <v>2.3865035299106916</v>
      </c>
      <c r="O17" s="39">
        <v>0.25655082299657983</v>
      </c>
      <c r="P17" s="39" t="s">
        <v>195</v>
      </c>
      <c r="Q17" s="39" t="s">
        <v>195</v>
      </c>
      <c r="R17" s="39">
        <v>4.7213705279159734</v>
      </c>
      <c r="S17" s="39">
        <v>23.853836054287356</v>
      </c>
      <c r="T17" s="39">
        <v>0.52668906733963916</v>
      </c>
      <c r="U17" s="39">
        <v>1.4133405427528021</v>
      </c>
      <c r="V17" s="39">
        <v>41.81177626475391</v>
      </c>
      <c r="W17" s="39">
        <v>9.371107552031277E-2</v>
      </c>
      <c r="X17" s="39">
        <v>0.2154721871967539</v>
      </c>
      <c r="Y17" s="39">
        <v>1.493889918188785</v>
      </c>
      <c r="Z17" s="39">
        <v>1.5022861926860758</v>
      </c>
      <c r="AA17" s="39" t="s">
        <v>195</v>
      </c>
      <c r="AB17" s="39">
        <v>5.46942994882628E-2</v>
      </c>
      <c r="AC17" s="3">
        <v>0.46554789914238848</v>
      </c>
      <c r="AD17" s="39">
        <v>1.1714547519320402</v>
      </c>
      <c r="AE17" s="39" t="s">
        <v>195</v>
      </c>
      <c r="AF17" s="39">
        <v>4.3705802050424215E-2</v>
      </c>
      <c r="AG17" s="39">
        <v>5.6031255367723187E-2</v>
      </c>
      <c r="AH17" s="39">
        <v>7.0140470881476763E-2</v>
      </c>
      <c r="AI17" s="39">
        <v>1.0720813182942033</v>
      </c>
      <c r="AJ17" s="39">
        <v>20.746253675856863</v>
      </c>
      <c r="AK17" s="39">
        <v>71.937108575823743</v>
      </c>
      <c r="AL17" s="39">
        <v>2.640367745871925</v>
      </c>
      <c r="AM17" s="39">
        <v>5.9077579006801715</v>
      </c>
      <c r="AN17" s="39">
        <v>0.9619071317918978</v>
      </c>
      <c r="AO17" s="39">
        <v>0.16791210218429772</v>
      </c>
      <c r="AP17" s="39" t="s">
        <v>195</v>
      </c>
      <c r="AQ17" s="39">
        <v>0.49689594006914584</v>
      </c>
      <c r="AR17" s="39">
        <v>1.2870525982100756</v>
      </c>
      <c r="AS17" s="39">
        <v>1.1398217679658109</v>
      </c>
      <c r="AT17" s="39">
        <v>0.40951677247488982</v>
      </c>
      <c r="AU17" s="39">
        <v>9.9880132053582607E-2</v>
      </c>
      <c r="AV17" s="39">
        <v>9.4084559723502076E-2</v>
      </c>
      <c r="AW17" s="39" t="s">
        <v>195</v>
      </c>
      <c r="AX17" s="39" t="s">
        <v>195</v>
      </c>
      <c r="AY17" s="39">
        <v>0.48776058784879783</v>
      </c>
      <c r="AZ17" s="39">
        <v>0.16043035435015965</v>
      </c>
      <c r="BA17" s="39" t="s">
        <v>195</v>
      </c>
      <c r="BB17" s="39">
        <v>6.4602214508025904E-2</v>
      </c>
      <c r="BC17" s="39" t="s">
        <v>195</v>
      </c>
      <c r="BD17" s="39" t="s">
        <v>195</v>
      </c>
      <c r="BE17" s="39">
        <v>0.80379405855837538</v>
      </c>
      <c r="BF17" s="39">
        <v>1.4584042477939945</v>
      </c>
      <c r="BG17" s="39">
        <v>0.69057643862514773</v>
      </c>
      <c r="BH17" s="39">
        <v>0.25036711555149466</v>
      </c>
      <c r="BI17" s="39">
        <v>0.37248074733335512</v>
      </c>
      <c r="BJ17" s="39">
        <v>19.725740391299912</v>
      </c>
      <c r="BK17" s="39" t="s">
        <v>195</v>
      </c>
      <c r="BL17" s="39" t="s">
        <v>195</v>
      </c>
      <c r="BM17" s="39">
        <v>8.6735512646929774E-2</v>
      </c>
      <c r="BN17" s="39">
        <v>0.13367038706534418</v>
      </c>
      <c r="BO17" s="39" t="s">
        <v>195</v>
      </c>
      <c r="BP17" s="23">
        <v>6.3961639754326657E-2</v>
      </c>
      <c r="BQ17" s="39" t="s">
        <v>195</v>
      </c>
      <c r="BR17" s="39" t="s">
        <v>195</v>
      </c>
      <c r="BS17" s="39" t="s">
        <v>195</v>
      </c>
      <c r="BT17" s="39" t="s">
        <v>195</v>
      </c>
      <c r="BU17" s="39" t="s">
        <v>195</v>
      </c>
      <c r="BV17" s="39" t="s">
        <v>195</v>
      </c>
      <c r="BW17" s="39" t="s">
        <v>195</v>
      </c>
      <c r="BX17" s="39"/>
      <c r="BY17" s="39"/>
      <c r="BZ17" s="39"/>
      <c r="CA17" s="39"/>
      <c r="CB17" s="39"/>
      <c r="CC17" s="39"/>
    </row>
    <row r="18" spans="1:81" x14ac:dyDescent="0.35">
      <c r="A18" s="29" t="s">
        <v>205</v>
      </c>
      <c r="C18" s="29" t="s">
        <v>205</v>
      </c>
      <c r="D18" s="23">
        <v>6</v>
      </c>
      <c r="E18" s="23">
        <v>0</v>
      </c>
      <c r="F18" s="23">
        <v>0</v>
      </c>
      <c r="G18" s="23" t="s">
        <v>235</v>
      </c>
      <c r="I18" s="38">
        <v>2.825782140201893</v>
      </c>
      <c r="J18" s="38" t="s">
        <v>195</v>
      </c>
      <c r="K18" s="39" t="s">
        <v>195</v>
      </c>
      <c r="L18" s="39" t="s">
        <v>195</v>
      </c>
      <c r="M18" s="39" t="s">
        <v>195</v>
      </c>
      <c r="N18" s="39">
        <v>0.34839898473271769</v>
      </c>
      <c r="O18" s="39" t="s">
        <v>195</v>
      </c>
      <c r="P18" s="39" t="s">
        <v>195</v>
      </c>
      <c r="Q18" s="39" t="s">
        <v>195</v>
      </c>
      <c r="R18" s="39">
        <v>5.2484170497602047</v>
      </c>
      <c r="S18" s="39">
        <v>22.841591001498667</v>
      </c>
      <c r="T18" s="39">
        <v>0.62602370678760766</v>
      </c>
      <c r="U18" s="39">
        <v>1.6773401763662428</v>
      </c>
      <c r="V18" s="39">
        <v>35.733040946602038</v>
      </c>
      <c r="W18" s="39">
        <v>0.11997037755966207</v>
      </c>
      <c r="X18" s="39">
        <v>0.1188724217832562</v>
      </c>
      <c r="Y18" s="39">
        <v>0.73667810317817028</v>
      </c>
      <c r="Z18" s="39">
        <v>1.5632361899254354</v>
      </c>
      <c r="AA18" s="39" t="s">
        <v>195</v>
      </c>
      <c r="AB18" s="39">
        <v>2.3091039773670798E-2</v>
      </c>
      <c r="AC18" s="3">
        <v>0.11666684789655306</v>
      </c>
      <c r="AD18" s="39">
        <v>0.56956458739753801</v>
      </c>
      <c r="AE18" s="39" t="s">
        <v>195</v>
      </c>
      <c r="AF18" s="39">
        <v>2.6821912833670216E-2</v>
      </c>
      <c r="AG18" s="39">
        <v>4.1582910604487294E-2</v>
      </c>
      <c r="AH18" s="39">
        <v>7.8433038015343154E-2</v>
      </c>
      <c r="AI18" s="39">
        <v>0.79497875750624913</v>
      </c>
      <c r="AJ18" s="39">
        <v>19.948766091063181</v>
      </c>
      <c r="AK18" s="39">
        <v>63.103925600994138</v>
      </c>
      <c r="AL18" s="39">
        <v>1.9693722605786326</v>
      </c>
      <c r="AM18" s="39">
        <v>2.5817336941396585</v>
      </c>
      <c r="AN18" s="39">
        <v>2.2525808460617562</v>
      </c>
      <c r="AO18" s="39">
        <v>0.28939719212022097</v>
      </c>
      <c r="AP18" s="39" t="s">
        <v>195</v>
      </c>
      <c r="AQ18" s="39">
        <v>0.41196345325190609</v>
      </c>
      <c r="AR18" s="39">
        <v>0.99722084127541422</v>
      </c>
      <c r="AS18" s="39">
        <v>0.91589785776295274</v>
      </c>
      <c r="AT18" s="39">
        <v>0.36243846183227396</v>
      </c>
      <c r="AU18" s="39">
        <v>0.14092795965949842</v>
      </c>
      <c r="AV18" s="39">
        <v>7.2624294384577445E-2</v>
      </c>
      <c r="AW18" s="39" t="s">
        <v>195</v>
      </c>
      <c r="AX18" s="39" t="s">
        <v>195</v>
      </c>
      <c r="AY18" s="39">
        <v>0.47394639282190082</v>
      </c>
      <c r="AZ18" s="39">
        <v>0.31894165845734401</v>
      </c>
      <c r="BA18" s="39">
        <v>3.4628175340484439</v>
      </c>
      <c r="BB18" s="39">
        <v>0.13492051143703057</v>
      </c>
      <c r="BC18" s="39" t="s">
        <v>195</v>
      </c>
      <c r="BD18" s="39">
        <v>8.2318295119574589</v>
      </c>
      <c r="BE18" s="39">
        <v>0.7180946029787707</v>
      </c>
      <c r="BF18" s="39">
        <v>1.4115939118812701</v>
      </c>
      <c r="BG18" s="39">
        <v>0.74251468762382689</v>
      </c>
      <c r="BH18" s="39" t="s">
        <v>195</v>
      </c>
      <c r="BI18" s="39">
        <v>0.6134669711293107</v>
      </c>
      <c r="BJ18" s="39">
        <v>28.756751986796125</v>
      </c>
      <c r="BK18" s="39" t="s">
        <v>195</v>
      </c>
      <c r="BL18" s="39" t="s">
        <v>195</v>
      </c>
      <c r="BM18" s="39">
        <v>7.971051439845335E-2</v>
      </c>
      <c r="BN18" s="39">
        <v>0.12524226426948054</v>
      </c>
      <c r="BO18" s="39" t="s">
        <v>195</v>
      </c>
      <c r="BP18" s="23">
        <v>0.1125764050731709</v>
      </c>
      <c r="BQ18" s="39" t="s">
        <v>195</v>
      </c>
      <c r="BR18" s="39" t="s">
        <v>195</v>
      </c>
      <c r="BS18" s="39" t="s">
        <v>195</v>
      </c>
      <c r="BT18" s="39" t="s">
        <v>195</v>
      </c>
      <c r="BU18" s="39" t="s">
        <v>195</v>
      </c>
      <c r="BV18" s="39" t="s">
        <v>195</v>
      </c>
      <c r="BW18" s="39" t="s">
        <v>195</v>
      </c>
      <c r="BX18" s="39"/>
      <c r="BY18" s="39"/>
      <c r="BZ18" s="39"/>
      <c r="CA18" s="39"/>
      <c r="CB18" s="39"/>
      <c r="CC18" s="39"/>
    </row>
    <row r="19" spans="1:81" x14ac:dyDescent="0.35">
      <c r="A19" s="29" t="s">
        <v>206</v>
      </c>
      <c r="C19" s="29" t="s">
        <v>206</v>
      </c>
      <c r="D19" s="23">
        <v>6</v>
      </c>
      <c r="E19" s="23">
        <v>6</v>
      </c>
      <c r="F19" s="23">
        <v>0</v>
      </c>
      <c r="G19" s="23" t="s">
        <v>235</v>
      </c>
      <c r="I19" s="38">
        <v>3.171245376020515</v>
      </c>
      <c r="J19" s="38" t="s">
        <v>195</v>
      </c>
      <c r="K19" s="39">
        <v>0.43103986897488711</v>
      </c>
      <c r="L19" s="39" t="s">
        <v>195</v>
      </c>
      <c r="M19" s="39" t="s">
        <v>195</v>
      </c>
      <c r="N19" s="39">
        <v>1.1338544646964692</v>
      </c>
      <c r="O19" s="39" t="s">
        <v>195</v>
      </c>
      <c r="P19" s="39" t="s">
        <v>195</v>
      </c>
      <c r="Q19" s="39" t="s">
        <v>195</v>
      </c>
      <c r="R19" s="39">
        <v>4.3750898463267971</v>
      </c>
      <c r="S19" s="39">
        <v>17.88255131682617</v>
      </c>
      <c r="T19" s="39">
        <v>0.3962100042650295</v>
      </c>
      <c r="U19" s="39">
        <v>1.002018044746138</v>
      </c>
      <c r="V19" s="39">
        <v>24.435074697972844</v>
      </c>
      <c r="W19" s="39">
        <v>9.5290740697503235E-2</v>
      </c>
      <c r="X19" s="39">
        <v>0.21779883785483667</v>
      </c>
      <c r="Y19" s="39">
        <v>1.5537542092597185</v>
      </c>
      <c r="Z19" s="39">
        <v>2.9448459308093025</v>
      </c>
      <c r="AA19" s="39" t="s">
        <v>195</v>
      </c>
      <c r="AB19" s="39">
        <v>4.5738529473493217E-2</v>
      </c>
      <c r="AC19" s="3">
        <v>0.12577463669249436</v>
      </c>
      <c r="AD19" s="39">
        <v>0.8199888942859499</v>
      </c>
      <c r="AE19" s="39" t="s">
        <v>195</v>
      </c>
      <c r="AF19" s="39">
        <v>3.9277940337978108E-2</v>
      </c>
      <c r="AG19" s="39">
        <v>8.8875744626638123E-2</v>
      </c>
      <c r="AH19" s="39">
        <v>0.16674738632858774</v>
      </c>
      <c r="AI19" s="39">
        <v>1.0255037104589555</v>
      </c>
      <c r="AJ19" s="39">
        <v>16.833113969051908</v>
      </c>
      <c r="AK19" s="39">
        <v>58.371838497801299</v>
      </c>
      <c r="AL19" s="39">
        <v>1.4947692093274809</v>
      </c>
      <c r="AM19" s="39">
        <v>2.1846229998551374</v>
      </c>
      <c r="AN19" s="39">
        <v>1.446616749539305</v>
      </c>
      <c r="AO19" s="39">
        <v>0.21607638298153245</v>
      </c>
      <c r="AP19" s="39" t="s">
        <v>195</v>
      </c>
      <c r="AQ19" s="39">
        <v>0.56645257212046995</v>
      </c>
      <c r="AR19" s="39">
        <v>0.96877352583946952</v>
      </c>
      <c r="AS19" s="39">
        <v>1.1721484088228658</v>
      </c>
      <c r="AT19" s="39">
        <v>0.37556491913714052</v>
      </c>
      <c r="AU19" s="39">
        <v>0.12507618793985883</v>
      </c>
      <c r="AV19" s="39">
        <v>5.1652130700671095E-2</v>
      </c>
      <c r="AW19" s="39" t="s">
        <v>195</v>
      </c>
      <c r="AX19" s="39" t="s">
        <v>195</v>
      </c>
      <c r="AY19" s="39">
        <v>0.49389626857847652</v>
      </c>
      <c r="AZ19" s="39">
        <v>0.33663119971648381</v>
      </c>
      <c r="BA19" s="39">
        <v>3.9090973662904669</v>
      </c>
      <c r="BB19" s="39">
        <v>0.16118959140380582</v>
      </c>
      <c r="BC19" s="39" t="s">
        <v>195</v>
      </c>
      <c r="BD19" s="39">
        <v>8.3133006311131403</v>
      </c>
      <c r="BE19" s="39">
        <v>0.71785385917773781</v>
      </c>
      <c r="BF19" s="39">
        <v>1.2659201726733005</v>
      </c>
      <c r="BG19" s="39">
        <v>0.88146705255508639</v>
      </c>
      <c r="BH19" s="39">
        <v>0.35739055630161404</v>
      </c>
      <c r="BI19" s="39">
        <v>0.48228948670780153</v>
      </c>
      <c r="BJ19" s="39">
        <v>28.508678120983674</v>
      </c>
      <c r="BK19" s="39" t="s">
        <v>195</v>
      </c>
      <c r="BL19" s="39" t="s">
        <v>195</v>
      </c>
      <c r="BM19" s="39">
        <v>8.396743381018168E-2</v>
      </c>
      <c r="BN19" s="39">
        <v>8.9231575783982706E-2</v>
      </c>
      <c r="BO19" s="39" t="s">
        <v>195</v>
      </c>
      <c r="BP19" s="23">
        <v>9.397241576827696E-2</v>
      </c>
      <c r="BQ19" s="39" t="s">
        <v>195</v>
      </c>
      <c r="BR19" s="39" t="s">
        <v>195</v>
      </c>
      <c r="BS19" s="39" t="s">
        <v>195</v>
      </c>
      <c r="BT19" s="39" t="s">
        <v>195</v>
      </c>
      <c r="BU19" s="39" t="s">
        <v>195</v>
      </c>
      <c r="BV19" s="39" t="s">
        <v>195</v>
      </c>
      <c r="BW19" s="39" t="s">
        <v>195</v>
      </c>
      <c r="BX19" s="39"/>
      <c r="BY19" s="39"/>
      <c r="BZ19" s="39"/>
      <c r="CA19" s="39"/>
      <c r="CB19" s="39"/>
      <c r="CC19" s="39"/>
    </row>
    <row r="20" spans="1:81" x14ac:dyDescent="0.35">
      <c r="A20" s="29" t="s">
        <v>207</v>
      </c>
      <c r="C20" s="29" t="s">
        <v>207</v>
      </c>
      <c r="D20" s="23">
        <v>7</v>
      </c>
      <c r="E20" s="23">
        <v>0</v>
      </c>
      <c r="F20" s="23">
        <v>1</v>
      </c>
      <c r="G20" s="23" t="s">
        <v>236</v>
      </c>
      <c r="I20" s="38">
        <v>3.2731506828424193</v>
      </c>
      <c r="J20" s="38" t="s">
        <v>195</v>
      </c>
      <c r="K20" s="39" t="s">
        <v>195</v>
      </c>
      <c r="L20" s="39" t="s">
        <v>195</v>
      </c>
      <c r="M20" s="39" t="s">
        <v>195</v>
      </c>
      <c r="N20" s="39">
        <v>0.1748889453404236</v>
      </c>
      <c r="O20" s="39" t="s">
        <v>195</v>
      </c>
      <c r="P20" s="39" t="s">
        <v>195</v>
      </c>
      <c r="Q20" s="39" t="s">
        <v>195</v>
      </c>
      <c r="R20" s="39">
        <v>0.54397015176918695</v>
      </c>
      <c r="S20" s="39">
        <v>2.6165980847929919</v>
      </c>
      <c r="T20" s="39">
        <v>5.1884777569033307E-2</v>
      </c>
      <c r="U20" s="39">
        <v>0.17250257845901415</v>
      </c>
      <c r="V20" s="39">
        <v>7.478833520030288</v>
      </c>
      <c r="W20" s="39" t="s">
        <v>195</v>
      </c>
      <c r="X20" s="39">
        <v>4.4142342712802964E-2</v>
      </c>
      <c r="Y20" s="39">
        <v>0.16178831720320869</v>
      </c>
      <c r="Z20" s="39">
        <v>0.37105707735171695</v>
      </c>
      <c r="AA20" s="39" t="s">
        <v>195</v>
      </c>
      <c r="AB20" s="39" t="s">
        <v>195</v>
      </c>
      <c r="AC20" s="3">
        <v>1.1665409163155911E-2</v>
      </c>
      <c r="AD20" s="39">
        <v>0.20826914913862654</v>
      </c>
      <c r="AE20" s="39" t="s">
        <v>195</v>
      </c>
      <c r="AF20" s="39" t="s">
        <v>195</v>
      </c>
      <c r="AG20" s="39" t="s">
        <v>195</v>
      </c>
      <c r="AH20" s="39">
        <v>1.5391103441812062E-2</v>
      </c>
      <c r="AI20" s="39">
        <v>0.22829712082667555</v>
      </c>
      <c r="AJ20" s="39">
        <v>2.9577112313970728</v>
      </c>
      <c r="AK20" s="39">
        <v>16.33883880686512</v>
      </c>
      <c r="AL20" s="23">
        <v>0.59997576943752084</v>
      </c>
      <c r="AM20" s="39">
        <v>1.1674277042607455</v>
      </c>
      <c r="AN20" s="23">
        <v>0.28884916664035543</v>
      </c>
      <c r="AO20" s="39" t="s">
        <v>195</v>
      </c>
      <c r="AP20" s="39" t="s">
        <v>195</v>
      </c>
      <c r="AQ20" s="39">
        <v>8.0646965065338055E-2</v>
      </c>
      <c r="AR20" s="23">
        <v>0.14173631629229372</v>
      </c>
      <c r="AS20" s="39">
        <v>0.25628861590611574</v>
      </c>
      <c r="AT20" s="39">
        <v>8.1588020913081996E-2</v>
      </c>
      <c r="AU20" s="39" t="s">
        <v>195</v>
      </c>
      <c r="AV20" s="39" t="s">
        <v>195</v>
      </c>
      <c r="AW20" s="39" t="s">
        <v>195</v>
      </c>
      <c r="AX20" s="39" t="s">
        <v>195</v>
      </c>
      <c r="AY20" s="39">
        <v>9.7748179997637491E-2</v>
      </c>
      <c r="AZ20" s="39">
        <v>0.10515639074571385</v>
      </c>
      <c r="BA20" s="39" t="s">
        <v>195</v>
      </c>
      <c r="BB20" s="39">
        <v>2.6719634077438437E-2</v>
      </c>
      <c r="BC20" s="39" t="s">
        <v>195</v>
      </c>
      <c r="BD20" s="39" t="s">
        <v>195</v>
      </c>
      <c r="BE20" s="39">
        <v>0.35804936917935209</v>
      </c>
      <c r="BF20" s="39">
        <v>0.89278526322834229</v>
      </c>
      <c r="BG20" s="39">
        <v>0.2483486706741273</v>
      </c>
      <c r="BH20" s="39" t="s">
        <v>195</v>
      </c>
      <c r="BI20" s="39" t="s">
        <v>195</v>
      </c>
      <c r="BJ20" s="39">
        <v>2.4521407612925485</v>
      </c>
      <c r="BK20" s="39" t="s">
        <v>195</v>
      </c>
      <c r="BL20" s="39" t="s">
        <v>195</v>
      </c>
      <c r="BM20" s="39" t="s">
        <v>195</v>
      </c>
      <c r="BN20" s="39" t="s">
        <v>195</v>
      </c>
      <c r="BO20" s="39" t="s">
        <v>195</v>
      </c>
      <c r="BP20" s="23">
        <v>8.8720708576090185E-2</v>
      </c>
      <c r="BQ20" s="39" t="s">
        <v>195</v>
      </c>
      <c r="BR20" s="39" t="s">
        <v>195</v>
      </c>
      <c r="BS20" s="39" t="s">
        <v>195</v>
      </c>
      <c r="BT20" s="39" t="s">
        <v>195</v>
      </c>
      <c r="BU20" s="39" t="s">
        <v>195</v>
      </c>
      <c r="BV20" s="39" t="s">
        <v>195</v>
      </c>
      <c r="BW20" s="39" t="s">
        <v>195</v>
      </c>
      <c r="BX20" s="39"/>
      <c r="BY20" s="39"/>
      <c r="BZ20" s="39"/>
      <c r="CA20" s="39"/>
      <c r="CB20" s="39"/>
      <c r="CC20" s="39"/>
    </row>
    <row r="21" spans="1:81" x14ac:dyDescent="0.35">
      <c r="A21" s="29" t="s">
        <v>208</v>
      </c>
      <c r="C21" s="29" t="s">
        <v>208</v>
      </c>
      <c r="D21" s="23">
        <v>7</v>
      </c>
      <c r="E21" s="23">
        <v>6</v>
      </c>
      <c r="F21" s="23">
        <v>1</v>
      </c>
      <c r="G21" s="23" t="s">
        <v>236</v>
      </c>
      <c r="I21" s="38">
        <v>2.7256771658605641</v>
      </c>
      <c r="J21" s="38" t="s">
        <v>195</v>
      </c>
      <c r="K21" s="39">
        <v>0.20906171784839181</v>
      </c>
      <c r="L21" s="39" t="s">
        <v>195</v>
      </c>
      <c r="M21" s="39" t="s">
        <v>195</v>
      </c>
      <c r="N21" s="39">
        <v>2.0915523218650587</v>
      </c>
      <c r="O21" s="39" t="s">
        <v>195</v>
      </c>
      <c r="P21" s="39" t="s">
        <v>195</v>
      </c>
      <c r="Q21" s="39" t="s">
        <v>195</v>
      </c>
      <c r="R21" s="39">
        <v>1.0477228501731846</v>
      </c>
      <c r="S21" s="39">
        <v>4.1847429152471944</v>
      </c>
      <c r="T21" s="39">
        <v>0.11350626762398083</v>
      </c>
      <c r="U21" s="39">
        <v>0.39957312648670773</v>
      </c>
      <c r="V21" s="39">
        <v>12.684704648285825</v>
      </c>
      <c r="W21" s="39" t="s">
        <v>195</v>
      </c>
      <c r="X21" s="39">
        <v>4.091743878718735E-2</v>
      </c>
      <c r="Y21" s="39">
        <v>0.3162759381287874</v>
      </c>
      <c r="Z21" s="39">
        <v>0.52183376578544149</v>
      </c>
      <c r="AA21" s="39" t="s">
        <v>195</v>
      </c>
      <c r="AB21" s="39" t="s">
        <v>195</v>
      </c>
      <c r="AC21" s="3">
        <v>0.16715195641496167</v>
      </c>
      <c r="AD21" s="39">
        <v>0.33316536763987664</v>
      </c>
      <c r="AE21" s="39" t="s">
        <v>195</v>
      </c>
      <c r="AF21" s="39" t="s">
        <v>195</v>
      </c>
      <c r="AG21" s="39">
        <v>2.6851482774097182E-2</v>
      </c>
      <c r="AH21" s="39">
        <v>1.8023382848653464E-2</v>
      </c>
      <c r="AI21" s="39">
        <v>0.34240531635396282</v>
      </c>
      <c r="AJ21" s="39">
        <v>4.5241262810038565</v>
      </c>
      <c r="AK21" s="39">
        <v>25.676889345941071</v>
      </c>
      <c r="AL21" s="23">
        <v>0.69017983677916206</v>
      </c>
      <c r="AM21" s="39">
        <v>1.2898120709754923</v>
      </c>
      <c r="AN21" s="23">
        <v>0.20571241226436071</v>
      </c>
      <c r="AO21" s="39">
        <v>6.2529005614801847E-2</v>
      </c>
      <c r="AP21" s="39" t="s">
        <v>195</v>
      </c>
      <c r="AQ21" s="39">
        <v>0.17078702375698582</v>
      </c>
      <c r="AR21" s="39">
        <v>0.45004596322531742</v>
      </c>
      <c r="AS21" s="39">
        <v>0.34981247902813262</v>
      </c>
      <c r="AT21" s="39">
        <v>7.7336106132752588E-2</v>
      </c>
      <c r="AU21" s="39" t="s">
        <v>195</v>
      </c>
      <c r="AV21" s="39">
        <v>3.1257529521781652E-2</v>
      </c>
      <c r="AW21" s="39" t="s">
        <v>195</v>
      </c>
      <c r="AX21" s="39" t="s">
        <v>195</v>
      </c>
      <c r="AY21" s="39">
        <v>0.15039568008026649</v>
      </c>
      <c r="AZ21" s="39">
        <v>0.10526383414597949</v>
      </c>
      <c r="BA21" s="39" t="s">
        <v>195</v>
      </c>
      <c r="BB21" s="39">
        <v>2.9997430379431884E-2</v>
      </c>
      <c r="BC21" s="39" t="s">
        <v>195</v>
      </c>
      <c r="BD21" s="39" t="s">
        <v>195</v>
      </c>
      <c r="BE21" s="39">
        <v>0.39276397730915463</v>
      </c>
      <c r="BF21" s="39">
        <v>1.099259332970185</v>
      </c>
      <c r="BG21" s="39">
        <v>0.30240771480270834</v>
      </c>
      <c r="BH21" s="39" t="s">
        <v>195</v>
      </c>
      <c r="BI21" s="39" t="s">
        <v>195</v>
      </c>
      <c r="BJ21" s="39">
        <v>4.9085231974126398</v>
      </c>
      <c r="BK21" s="39" t="s">
        <v>195</v>
      </c>
      <c r="BL21" s="39" t="s">
        <v>195</v>
      </c>
      <c r="BM21" s="39">
        <v>4.3675025137715338E-2</v>
      </c>
      <c r="BN21" s="39" t="s">
        <v>195</v>
      </c>
      <c r="BO21" s="39" t="s">
        <v>195</v>
      </c>
      <c r="BP21" s="23">
        <v>0.10123052842056007</v>
      </c>
      <c r="BQ21" s="39" t="s">
        <v>195</v>
      </c>
      <c r="BR21" s="39" t="s">
        <v>195</v>
      </c>
      <c r="BS21" s="39" t="s">
        <v>195</v>
      </c>
      <c r="BT21" s="39" t="s">
        <v>195</v>
      </c>
      <c r="BU21" s="39" t="s">
        <v>195</v>
      </c>
      <c r="BV21" s="39" t="s">
        <v>195</v>
      </c>
      <c r="BW21" s="39" t="s">
        <v>195</v>
      </c>
      <c r="BX21" s="39"/>
      <c r="BY21" s="39"/>
      <c r="BZ21" s="39"/>
      <c r="CA21" s="39"/>
      <c r="CB21" s="39"/>
      <c r="CC21" s="39"/>
    </row>
    <row r="22" spans="1:81" x14ac:dyDescent="0.35">
      <c r="A22" s="29" t="s">
        <v>209</v>
      </c>
      <c r="C22" s="29" t="s">
        <v>209</v>
      </c>
      <c r="D22" s="23">
        <v>8</v>
      </c>
      <c r="E22" s="23">
        <v>0</v>
      </c>
      <c r="F22" s="23">
        <v>1</v>
      </c>
      <c r="G22" s="23" t="s">
        <v>236</v>
      </c>
      <c r="I22" s="38">
        <v>3.6612063355009457</v>
      </c>
      <c r="J22" s="38" t="s">
        <v>195</v>
      </c>
      <c r="K22" s="39" t="s">
        <v>195</v>
      </c>
      <c r="L22" s="39" t="s">
        <v>195</v>
      </c>
      <c r="M22" s="39" t="s">
        <v>195</v>
      </c>
      <c r="N22" s="23">
        <v>9.4295450905759096E-2</v>
      </c>
      <c r="O22" s="39" t="s">
        <v>195</v>
      </c>
      <c r="P22" s="39" t="s">
        <v>195</v>
      </c>
      <c r="Q22" s="39" t="s">
        <v>195</v>
      </c>
      <c r="R22" s="39">
        <v>1.6102408174558975</v>
      </c>
      <c r="S22" s="39">
        <v>6.8993360037349776</v>
      </c>
      <c r="T22" s="39">
        <v>0.21813325108620685</v>
      </c>
      <c r="U22" s="39">
        <v>0.44755413128274485</v>
      </c>
      <c r="V22" s="39">
        <v>22.174528900530753</v>
      </c>
      <c r="W22" s="39" t="s">
        <v>195</v>
      </c>
      <c r="X22" s="39">
        <v>5.1452144392641661E-2</v>
      </c>
      <c r="Y22" s="39">
        <v>0.31883375804738284</v>
      </c>
      <c r="Z22" s="39">
        <v>0.81944112514490608</v>
      </c>
      <c r="AA22" s="39" t="s">
        <v>195</v>
      </c>
      <c r="AB22" s="39" t="s">
        <v>195</v>
      </c>
      <c r="AC22" s="3">
        <v>0.11579429489145801</v>
      </c>
      <c r="AD22" s="39">
        <v>0.68940397441174717</v>
      </c>
      <c r="AE22" s="39" t="s">
        <v>195</v>
      </c>
      <c r="AF22" s="39" t="s">
        <v>195</v>
      </c>
      <c r="AG22" s="39">
        <v>4.9786662263843921E-2</v>
      </c>
      <c r="AH22" s="39">
        <v>0.10495908647390648</v>
      </c>
      <c r="AI22" s="39">
        <v>1.1893546821784502</v>
      </c>
      <c r="AJ22" s="39">
        <v>8.2516217606546682</v>
      </c>
      <c r="AK22" s="39">
        <v>29.610548990183261</v>
      </c>
      <c r="AL22" s="39">
        <v>1.2663552508233389</v>
      </c>
      <c r="AM22" s="39">
        <v>1.3807773217919461</v>
      </c>
      <c r="AN22" s="23">
        <v>0.35051710127393287</v>
      </c>
      <c r="AO22" s="39">
        <v>6.1844253053639026E-2</v>
      </c>
      <c r="AP22" s="39" t="s">
        <v>195</v>
      </c>
      <c r="AQ22" s="39">
        <v>0.12598518564662217</v>
      </c>
      <c r="AR22" s="23">
        <v>0.18279006700956976</v>
      </c>
      <c r="AS22" s="39">
        <v>0.31135681030953105</v>
      </c>
      <c r="AT22" s="39">
        <v>0.11148436551261001</v>
      </c>
      <c r="AU22" s="39">
        <v>0.11524686736904761</v>
      </c>
      <c r="AV22" s="39">
        <v>4.1321843768661819E-2</v>
      </c>
      <c r="AW22" s="39" t="s">
        <v>195</v>
      </c>
      <c r="AX22" s="39" t="s">
        <v>195</v>
      </c>
      <c r="AY22" s="39">
        <v>0.18758744120766857</v>
      </c>
      <c r="AZ22" s="39" t="s">
        <v>195</v>
      </c>
      <c r="BA22" s="39" t="s">
        <v>195</v>
      </c>
      <c r="BB22" s="39">
        <v>2.9366355519462994E-2</v>
      </c>
      <c r="BC22" s="39" t="s">
        <v>195</v>
      </c>
      <c r="BD22" s="39" t="s">
        <v>195</v>
      </c>
      <c r="BE22" s="39">
        <v>0.97599709705126647</v>
      </c>
      <c r="BF22" s="39">
        <v>3.2409556853938488</v>
      </c>
      <c r="BG22" s="39">
        <v>0.36402456497884578</v>
      </c>
      <c r="BH22" s="39">
        <v>0.381518433971055</v>
      </c>
      <c r="BI22" s="39">
        <v>0.7112820239104275</v>
      </c>
      <c r="BJ22" s="39">
        <v>12.329179485100711</v>
      </c>
      <c r="BK22" s="39" t="s">
        <v>195</v>
      </c>
      <c r="BL22" s="39" t="s">
        <v>195</v>
      </c>
      <c r="BM22" s="39" t="s">
        <v>195</v>
      </c>
      <c r="BN22" s="39" t="s">
        <v>195</v>
      </c>
      <c r="BO22" s="39" t="s">
        <v>195</v>
      </c>
      <c r="BP22" s="23">
        <v>0.12530434725374731</v>
      </c>
      <c r="BQ22" s="39" t="s">
        <v>195</v>
      </c>
      <c r="BR22" s="39" t="s">
        <v>195</v>
      </c>
      <c r="BS22" s="39" t="s">
        <v>195</v>
      </c>
      <c r="BT22" s="39" t="s">
        <v>195</v>
      </c>
      <c r="BU22" s="39" t="s">
        <v>195</v>
      </c>
      <c r="BV22" s="39" t="s">
        <v>195</v>
      </c>
      <c r="BW22" s="39" t="s">
        <v>195</v>
      </c>
      <c r="BX22" s="39"/>
      <c r="BY22" s="39"/>
      <c r="BZ22" s="39"/>
      <c r="CA22" s="39"/>
      <c r="CB22" s="39"/>
      <c r="CC22" s="39"/>
    </row>
    <row r="23" spans="1:81" x14ac:dyDescent="0.35">
      <c r="A23" s="29" t="s">
        <v>210</v>
      </c>
      <c r="C23" s="29" t="s">
        <v>210</v>
      </c>
      <c r="D23" s="23">
        <v>8</v>
      </c>
      <c r="E23" s="23">
        <v>6</v>
      </c>
      <c r="F23" s="23">
        <v>1</v>
      </c>
      <c r="G23" s="23" t="s">
        <v>236</v>
      </c>
      <c r="I23" s="38">
        <v>2.8638657163860697</v>
      </c>
      <c r="J23" s="38" t="s">
        <v>195</v>
      </c>
      <c r="K23" s="39">
        <v>1.6117153551411292</v>
      </c>
      <c r="L23" s="39" t="s">
        <v>195</v>
      </c>
      <c r="M23" s="39" t="s">
        <v>195</v>
      </c>
      <c r="N23" s="39">
        <v>2.9191440758257432</v>
      </c>
      <c r="O23" s="39" t="s">
        <v>195</v>
      </c>
      <c r="P23" s="39" t="s">
        <v>195</v>
      </c>
      <c r="Q23" s="39">
        <v>9.5042260550690802E-2</v>
      </c>
      <c r="R23" s="39">
        <v>5.7491350766306191</v>
      </c>
      <c r="S23" s="39">
        <v>16.001034022269561</v>
      </c>
      <c r="T23" s="39">
        <v>0.64454203184412884</v>
      </c>
      <c r="U23" s="39">
        <v>1.0142911518446971</v>
      </c>
      <c r="V23" s="39">
        <v>54.82916119124296</v>
      </c>
      <c r="W23" s="39" t="s">
        <v>195</v>
      </c>
      <c r="X23" s="39">
        <v>9.5360736840572086E-2</v>
      </c>
      <c r="Y23" s="39">
        <v>0.86448028755679163</v>
      </c>
      <c r="Z23" s="39">
        <v>1.690184793762838</v>
      </c>
      <c r="AA23" s="39" t="s">
        <v>195</v>
      </c>
      <c r="AB23" s="39">
        <v>3.5070084592855121E-2</v>
      </c>
      <c r="AC23" s="3">
        <v>0.36452863209165992</v>
      </c>
      <c r="AD23" s="39">
        <v>1.2174401679813467</v>
      </c>
      <c r="AE23" s="39" t="s">
        <v>195</v>
      </c>
      <c r="AF23" s="39">
        <v>6.700976225836211E-2</v>
      </c>
      <c r="AG23" s="39">
        <v>0.14693122062541122</v>
      </c>
      <c r="AH23" s="39">
        <v>0.19289320997876513</v>
      </c>
      <c r="AI23" s="39">
        <v>1.7240715725638271</v>
      </c>
      <c r="AJ23" s="39">
        <v>13.279229703257935</v>
      </c>
      <c r="AK23" s="39">
        <v>42.161673779395201</v>
      </c>
      <c r="AL23" s="39">
        <v>1.3551651932894293</v>
      </c>
      <c r="AM23" s="39">
        <v>1.9419971012072976</v>
      </c>
      <c r="AN23" s="23">
        <v>0.35672141826168502</v>
      </c>
      <c r="AO23" s="39">
        <v>6.7684721501034537E-2</v>
      </c>
      <c r="AP23" s="39" t="s">
        <v>195</v>
      </c>
      <c r="AQ23" s="39">
        <v>0.42253680841640856</v>
      </c>
      <c r="AR23" s="39">
        <v>1.1084273916181422</v>
      </c>
      <c r="AS23" s="39">
        <v>0.6299488242186031</v>
      </c>
      <c r="AT23" s="39">
        <v>0.11058473087470402</v>
      </c>
      <c r="AU23" s="39">
        <v>5.8149041000356207E-2</v>
      </c>
      <c r="AV23" s="39">
        <v>7.882267087176964E-2</v>
      </c>
      <c r="AW23" s="39" t="s">
        <v>195</v>
      </c>
      <c r="AX23" s="39" t="s">
        <v>195</v>
      </c>
      <c r="AY23" s="39">
        <v>0.40979717210565242</v>
      </c>
      <c r="AZ23" s="39">
        <v>0.1099757824770906</v>
      </c>
      <c r="BA23" s="39" t="s">
        <v>195</v>
      </c>
      <c r="BB23" s="39">
        <v>3.4622075917704921E-2</v>
      </c>
      <c r="BC23" s="39" t="s">
        <v>195</v>
      </c>
      <c r="BD23" s="39" t="s">
        <v>195</v>
      </c>
      <c r="BE23" s="39">
        <v>1.8713413042390119</v>
      </c>
      <c r="BF23" s="39">
        <v>5.245422259537655</v>
      </c>
      <c r="BG23" s="39">
        <v>0.88393899278718369</v>
      </c>
      <c r="BH23" s="39">
        <v>0.63124405909177239</v>
      </c>
      <c r="BI23" s="39">
        <v>1.1186057595914143</v>
      </c>
      <c r="BJ23" s="39">
        <v>24.307085692741225</v>
      </c>
      <c r="BK23" s="39" t="s">
        <v>195</v>
      </c>
      <c r="BL23" s="39" t="s">
        <v>195</v>
      </c>
      <c r="BM23" s="39">
        <v>4.7648095880905086E-2</v>
      </c>
      <c r="BN23" s="39" t="s">
        <v>195</v>
      </c>
      <c r="BO23" s="39" t="s">
        <v>195</v>
      </c>
      <c r="BP23" s="23">
        <v>0.1178763478656326</v>
      </c>
      <c r="BQ23" s="39" t="s">
        <v>195</v>
      </c>
      <c r="BR23" s="39" t="s">
        <v>195</v>
      </c>
      <c r="BS23" s="39" t="s">
        <v>195</v>
      </c>
      <c r="BT23" s="39" t="s">
        <v>195</v>
      </c>
      <c r="BU23" s="39" t="s">
        <v>195</v>
      </c>
      <c r="BV23" s="39" t="s">
        <v>195</v>
      </c>
      <c r="BW23" s="39" t="s">
        <v>195</v>
      </c>
      <c r="BX23" s="39"/>
      <c r="BY23" s="39"/>
      <c r="BZ23" s="39"/>
      <c r="CA23" s="39"/>
      <c r="CB23" s="39"/>
      <c r="CC23" s="39"/>
    </row>
    <row r="24" spans="1:81" x14ac:dyDescent="0.35">
      <c r="A24" s="29" t="s">
        <v>211</v>
      </c>
      <c r="C24" s="29" t="s">
        <v>211</v>
      </c>
      <c r="D24" s="23">
        <v>9</v>
      </c>
      <c r="E24" s="23">
        <v>0</v>
      </c>
      <c r="F24" s="23">
        <v>0</v>
      </c>
      <c r="G24" s="23" t="s">
        <v>235</v>
      </c>
      <c r="I24" s="38">
        <v>2.268879325550166</v>
      </c>
      <c r="J24" s="38" t="s">
        <v>195</v>
      </c>
      <c r="K24" s="39">
        <v>3.1958272979679646E-2</v>
      </c>
      <c r="L24" s="39" t="s">
        <v>195</v>
      </c>
      <c r="M24" s="39" t="s">
        <v>195</v>
      </c>
      <c r="N24" s="39">
        <v>0.16844592604304892</v>
      </c>
      <c r="O24" s="39" t="s">
        <v>195</v>
      </c>
      <c r="P24" s="39" t="s">
        <v>195</v>
      </c>
      <c r="Q24" s="39" t="s">
        <v>195</v>
      </c>
      <c r="R24" s="39">
        <v>2.7731645045031503</v>
      </c>
      <c r="S24" s="39">
        <v>12.412560353372548</v>
      </c>
      <c r="T24" s="39">
        <v>0.33468707268225345</v>
      </c>
      <c r="U24" s="39">
        <v>0.7188394627197503</v>
      </c>
      <c r="V24" s="39">
        <v>27.403060194727672</v>
      </c>
      <c r="W24" s="39" t="s">
        <v>195</v>
      </c>
      <c r="X24" s="39">
        <v>5.5007963375057811E-2</v>
      </c>
      <c r="Y24" s="39">
        <v>0.25561711302649714</v>
      </c>
      <c r="Z24" s="39">
        <v>0.42434777255426648</v>
      </c>
      <c r="AA24" s="39" t="s">
        <v>195</v>
      </c>
      <c r="AB24" s="39">
        <v>1.9036606837822715E-2</v>
      </c>
      <c r="AC24" s="3">
        <v>0.45788076730083999</v>
      </c>
      <c r="AD24" s="39">
        <v>0.74374183612246747</v>
      </c>
      <c r="AE24" s="39" t="s">
        <v>195</v>
      </c>
      <c r="AF24" s="39">
        <v>2.1930593764082601E-2</v>
      </c>
      <c r="AG24" s="39">
        <v>3.8019017062480912E-2</v>
      </c>
      <c r="AH24" s="39">
        <v>3.6365523837729598E-2</v>
      </c>
      <c r="AI24" s="39">
        <v>0.72967142805682217</v>
      </c>
      <c r="AJ24" s="39">
        <v>8.2525940228376093</v>
      </c>
      <c r="AK24" s="39">
        <v>27.96932802949841</v>
      </c>
      <c r="AL24" s="39">
        <v>1.0279837648418346</v>
      </c>
      <c r="AM24" s="39">
        <v>1.0122084369099995</v>
      </c>
      <c r="AN24" s="23">
        <v>0.33231470443238337</v>
      </c>
      <c r="AO24" s="39">
        <v>5.7075542335251299E-2</v>
      </c>
      <c r="AP24" s="39" t="s">
        <v>195</v>
      </c>
      <c r="AQ24" s="39">
        <v>7.1868236733348356E-2</v>
      </c>
      <c r="AR24" s="23">
        <v>0.12803863623233841</v>
      </c>
      <c r="AS24" s="39">
        <v>0.24394040743236139</v>
      </c>
      <c r="AT24" s="39">
        <v>0.10896552793552053</v>
      </c>
      <c r="AU24" s="39">
        <v>0.12641568187125776</v>
      </c>
      <c r="AV24" s="39">
        <v>2.9898110156576452E-2</v>
      </c>
      <c r="AW24" s="39" t="s">
        <v>195</v>
      </c>
      <c r="AX24" s="39" t="s">
        <v>195</v>
      </c>
      <c r="AY24" s="39">
        <v>0.16661349870859654</v>
      </c>
      <c r="AZ24" s="39">
        <v>0.15818971665256679</v>
      </c>
      <c r="BA24" s="39" t="s">
        <v>195</v>
      </c>
      <c r="BB24" s="39" t="s">
        <v>195</v>
      </c>
      <c r="BC24" s="39" t="s">
        <v>195</v>
      </c>
      <c r="BD24" s="39" t="s">
        <v>195</v>
      </c>
      <c r="BE24" s="39">
        <v>0.80390628065541891</v>
      </c>
      <c r="BF24" s="39">
        <v>1.5875141743379162</v>
      </c>
      <c r="BG24" s="39">
        <v>0.79492338913013116</v>
      </c>
      <c r="BH24" s="39">
        <v>0.35141825830153128</v>
      </c>
      <c r="BI24" s="39">
        <v>0.5277378863480523</v>
      </c>
      <c r="BJ24" s="39">
        <v>14.754386167757728</v>
      </c>
      <c r="BK24" s="39" t="s">
        <v>195</v>
      </c>
      <c r="BL24" s="39" t="s">
        <v>195</v>
      </c>
      <c r="BM24" s="39" t="s">
        <v>195</v>
      </c>
      <c r="BN24" s="39" t="s">
        <v>195</v>
      </c>
      <c r="BO24" s="39" t="s">
        <v>195</v>
      </c>
      <c r="BP24" s="23">
        <v>0.10428342326118335</v>
      </c>
      <c r="BQ24" s="39" t="s">
        <v>195</v>
      </c>
      <c r="BR24" s="39" t="s">
        <v>195</v>
      </c>
      <c r="BS24" s="39" t="s">
        <v>195</v>
      </c>
      <c r="BT24" s="39" t="s">
        <v>195</v>
      </c>
      <c r="BU24" s="39" t="s">
        <v>195</v>
      </c>
      <c r="BV24" s="39" t="s">
        <v>195</v>
      </c>
      <c r="BW24" s="39" t="s">
        <v>195</v>
      </c>
      <c r="BX24" s="39"/>
      <c r="BY24" s="39"/>
      <c r="BZ24" s="39"/>
      <c r="CA24" s="39"/>
      <c r="CB24" s="39"/>
      <c r="CC24" s="39"/>
    </row>
    <row r="25" spans="1:81" x14ac:dyDescent="0.35">
      <c r="A25" s="29" t="s">
        <v>212</v>
      </c>
      <c r="C25" s="29" t="s">
        <v>212</v>
      </c>
      <c r="D25" s="23">
        <v>9</v>
      </c>
      <c r="E25" s="23">
        <v>6</v>
      </c>
      <c r="F25" s="23">
        <v>0</v>
      </c>
      <c r="G25" s="23" t="s">
        <v>235</v>
      </c>
      <c r="I25" s="38">
        <v>4.4423449455367852</v>
      </c>
      <c r="J25" s="38" t="s">
        <v>195</v>
      </c>
      <c r="K25" s="39">
        <v>3.6562472134390553</v>
      </c>
      <c r="L25" s="39" t="s">
        <v>195</v>
      </c>
      <c r="M25" s="39" t="s">
        <v>195</v>
      </c>
      <c r="N25" s="39">
        <v>7.5322574168804666</v>
      </c>
      <c r="O25" s="39" t="s">
        <v>195</v>
      </c>
      <c r="P25" s="39">
        <v>1.8583772654304168E-2</v>
      </c>
      <c r="Q25" s="39">
        <v>0.28185872975255538</v>
      </c>
      <c r="R25" s="39">
        <v>8.8358774531247199</v>
      </c>
      <c r="S25" s="39">
        <v>24.650674894167391</v>
      </c>
      <c r="T25" s="39">
        <v>1.1875860320845222</v>
      </c>
      <c r="U25" s="39">
        <v>1.3838335122857364</v>
      </c>
      <c r="V25" s="39">
        <v>46.622788358790132</v>
      </c>
      <c r="W25" s="39" t="s">
        <v>195</v>
      </c>
      <c r="X25" s="39">
        <v>0.13299851944477634</v>
      </c>
      <c r="Y25" s="39">
        <v>1.2986409895786404</v>
      </c>
      <c r="Z25" s="39">
        <v>1.5976662921931251</v>
      </c>
      <c r="AA25" s="39" t="s">
        <v>195</v>
      </c>
      <c r="AB25" s="39">
        <v>8.9163954974437895E-2</v>
      </c>
      <c r="AC25" s="3">
        <v>0.15081556854168288</v>
      </c>
      <c r="AD25" s="39">
        <v>1.5736442616013318</v>
      </c>
      <c r="AE25" s="39" t="s">
        <v>195</v>
      </c>
      <c r="AF25" s="39">
        <v>6.7968528455727081E-2</v>
      </c>
      <c r="AG25" s="39">
        <v>0.17608893624193081</v>
      </c>
      <c r="AH25" s="39">
        <v>0.16689425424577509</v>
      </c>
      <c r="AI25" s="39">
        <v>1.6999036708069613</v>
      </c>
      <c r="AJ25" s="39">
        <v>10.339270524896518</v>
      </c>
      <c r="AK25" s="39">
        <v>31.52233758439656</v>
      </c>
      <c r="AL25" s="39">
        <v>1.1121362626095148</v>
      </c>
      <c r="AM25" s="39">
        <v>1.3858736421852336</v>
      </c>
      <c r="AN25" s="23">
        <v>0.22864314325815935</v>
      </c>
      <c r="AO25" s="39">
        <v>6.1053029542908928E-2</v>
      </c>
      <c r="AP25" s="39" t="s">
        <v>195</v>
      </c>
      <c r="AQ25" s="39">
        <v>1.5370963497726278</v>
      </c>
      <c r="AR25" s="39">
        <v>0.76338473225927983</v>
      </c>
      <c r="AS25" s="39">
        <v>1.7818427341987331</v>
      </c>
      <c r="AT25" s="39">
        <v>8.7861031731214442E-2</v>
      </c>
      <c r="AU25" s="39">
        <v>3.1017138050013902E-2</v>
      </c>
      <c r="AV25" s="39">
        <v>6.0890665240156128E-2</v>
      </c>
      <c r="AW25" s="39" t="s">
        <v>195</v>
      </c>
      <c r="AX25" s="39" t="s">
        <v>195</v>
      </c>
      <c r="AY25" s="39">
        <v>0.57643986182246909</v>
      </c>
      <c r="AZ25" s="39">
        <v>0.22965419728727551</v>
      </c>
      <c r="BA25" s="39" t="s">
        <v>195</v>
      </c>
      <c r="BB25" s="39" t="s">
        <v>195</v>
      </c>
      <c r="BC25" s="39" t="s">
        <v>195</v>
      </c>
      <c r="BD25" s="39" t="s">
        <v>195</v>
      </c>
      <c r="BE25" s="39">
        <v>0.79123188108283415</v>
      </c>
      <c r="BF25" s="39">
        <v>1.0973510738003942</v>
      </c>
      <c r="BG25" s="39">
        <v>0.82908713370271259</v>
      </c>
      <c r="BH25" s="39">
        <v>0.33721610690561532</v>
      </c>
      <c r="BI25" s="39">
        <v>0.48931664664662172</v>
      </c>
      <c r="BJ25" s="39">
        <v>11.866580385788554</v>
      </c>
      <c r="BK25" s="39" t="s">
        <v>195</v>
      </c>
      <c r="BL25" s="39" t="s">
        <v>195</v>
      </c>
      <c r="BM25" s="39">
        <v>6.0996623005017882E-2</v>
      </c>
      <c r="BN25" s="39" t="s">
        <v>195</v>
      </c>
      <c r="BO25" s="39" t="s">
        <v>195</v>
      </c>
      <c r="BP25" s="23">
        <v>0.11179988307930816</v>
      </c>
      <c r="BQ25" s="39" t="s">
        <v>195</v>
      </c>
      <c r="BR25" s="39" t="s">
        <v>195</v>
      </c>
      <c r="BS25" s="39" t="s">
        <v>195</v>
      </c>
      <c r="BT25" s="39" t="s">
        <v>195</v>
      </c>
      <c r="BU25" s="39" t="s">
        <v>195</v>
      </c>
      <c r="BV25" s="39" t="s">
        <v>195</v>
      </c>
      <c r="BW25" s="39" t="s">
        <v>195</v>
      </c>
      <c r="BX25" s="39"/>
      <c r="BY25" s="39"/>
      <c r="BZ25" s="39"/>
      <c r="CA25" s="39"/>
      <c r="CB25" s="39"/>
      <c r="CC25" s="39"/>
    </row>
    <row r="26" spans="1:81" x14ac:dyDescent="0.35">
      <c r="A26" s="29" t="s">
        <v>213</v>
      </c>
      <c r="C26" s="29" t="s">
        <v>213</v>
      </c>
      <c r="D26" s="23">
        <v>10</v>
      </c>
      <c r="E26" s="23">
        <v>0</v>
      </c>
      <c r="F26" s="23">
        <v>1</v>
      </c>
      <c r="G26" s="23" t="s">
        <v>236</v>
      </c>
      <c r="I26" s="38">
        <v>5.5041688011630088</v>
      </c>
      <c r="J26" s="38" t="s">
        <v>195</v>
      </c>
      <c r="K26" s="39" t="s">
        <v>195</v>
      </c>
      <c r="L26" s="39" t="s">
        <v>195</v>
      </c>
      <c r="M26" s="39" t="s">
        <v>195</v>
      </c>
      <c r="N26" s="39">
        <v>0.18513185943512944</v>
      </c>
      <c r="O26" s="39" t="s">
        <v>195</v>
      </c>
      <c r="P26" s="39" t="s">
        <v>195</v>
      </c>
      <c r="Q26" s="39" t="s">
        <v>195</v>
      </c>
      <c r="R26" s="39">
        <v>1.5737931912770464</v>
      </c>
      <c r="S26" s="39">
        <v>6.9756159340115307</v>
      </c>
      <c r="T26" s="39">
        <v>0.20641264188114083</v>
      </c>
      <c r="U26" s="39">
        <v>0.47966550427553145</v>
      </c>
      <c r="V26" s="39">
        <v>16.828572719212342</v>
      </c>
      <c r="W26" s="39" t="s">
        <v>195</v>
      </c>
      <c r="X26" s="39">
        <v>4.2224031963657087E-2</v>
      </c>
      <c r="Y26" s="39">
        <v>0.21813954642205194</v>
      </c>
      <c r="Z26" s="39">
        <v>0.54613079170731738</v>
      </c>
      <c r="AA26" s="39" t="s">
        <v>195</v>
      </c>
      <c r="AB26" s="39" t="s">
        <v>195</v>
      </c>
      <c r="AC26" s="3">
        <v>9.5825090510959762E-2</v>
      </c>
      <c r="AD26" s="39">
        <v>0.4464789075308177</v>
      </c>
      <c r="AE26" s="39" t="s">
        <v>195</v>
      </c>
      <c r="AF26" s="39" t="s">
        <v>195</v>
      </c>
      <c r="AG26" s="39">
        <v>1.8013315802949251E-2</v>
      </c>
      <c r="AH26" s="39">
        <v>7.4594571768080709E-2</v>
      </c>
      <c r="AI26" s="39">
        <v>0.79609270796714071</v>
      </c>
      <c r="AJ26" s="39">
        <v>8.0969909952110957</v>
      </c>
      <c r="AK26" s="39">
        <v>29.956844800521473</v>
      </c>
      <c r="AL26" s="39">
        <v>1.279096438815611</v>
      </c>
      <c r="AM26" s="39">
        <v>2.0300953017515861</v>
      </c>
      <c r="AN26" s="23">
        <v>0.44424154361059986</v>
      </c>
      <c r="AO26" s="39">
        <v>8.0314714220292044E-2</v>
      </c>
      <c r="AP26" s="39" t="s">
        <v>195</v>
      </c>
      <c r="AQ26" s="39">
        <v>0.12178748032920614</v>
      </c>
      <c r="AR26" s="39">
        <v>0.38209713880864865</v>
      </c>
      <c r="AS26" s="39">
        <v>0.33087461039715665</v>
      </c>
      <c r="AT26" s="39">
        <v>0.11979854548106444</v>
      </c>
      <c r="AU26" s="39">
        <v>9.7460666477570054E-2</v>
      </c>
      <c r="AV26" s="39">
        <v>3.9306249759876642E-2</v>
      </c>
      <c r="AW26" s="39" t="s">
        <v>195</v>
      </c>
      <c r="AX26" s="39" t="s">
        <v>195</v>
      </c>
      <c r="AY26" s="39">
        <v>0.20982429259835184</v>
      </c>
      <c r="AZ26" s="39">
        <v>0.13020794536925256</v>
      </c>
      <c r="BA26" s="39" t="s">
        <v>195</v>
      </c>
      <c r="BB26" s="39" t="s">
        <v>195</v>
      </c>
      <c r="BC26" s="39" t="s">
        <v>195</v>
      </c>
      <c r="BD26" s="39" t="s">
        <v>195</v>
      </c>
      <c r="BE26" s="39">
        <v>0.50584963693716789</v>
      </c>
      <c r="BF26" s="39">
        <v>1.6289479820777217</v>
      </c>
      <c r="BG26" s="39">
        <v>0.2710021166360706</v>
      </c>
      <c r="BH26" s="39">
        <v>0.25254431822741735</v>
      </c>
      <c r="BI26" s="39">
        <v>0.47556712884255986</v>
      </c>
      <c r="BJ26" s="39">
        <v>9.2203162057331056</v>
      </c>
      <c r="BK26" s="39" t="s">
        <v>195</v>
      </c>
      <c r="BL26" s="39" t="s">
        <v>195</v>
      </c>
      <c r="BM26" s="39">
        <v>2.0245608184809177E-2</v>
      </c>
      <c r="BN26" s="39" t="s">
        <v>195</v>
      </c>
      <c r="BO26" s="39" t="s">
        <v>195</v>
      </c>
      <c r="BP26" s="23">
        <v>8.7810701962978924E-2</v>
      </c>
      <c r="BQ26" s="39" t="s">
        <v>195</v>
      </c>
      <c r="BR26" s="39" t="s">
        <v>195</v>
      </c>
      <c r="BS26" s="39" t="s">
        <v>195</v>
      </c>
      <c r="BT26" s="39" t="s">
        <v>195</v>
      </c>
      <c r="BU26" s="39" t="s">
        <v>195</v>
      </c>
      <c r="BV26" s="39" t="s">
        <v>195</v>
      </c>
      <c r="BW26" s="39" t="s">
        <v>195</v>
      </c>
      <c r="BX26" s="39"/>
      <c r="BY26" s="39"/>
      <c r="BZ26" s="39"/>
      <c r="CA26" s="39"/>
      <c r="CB26" s="39"/>
      <c r="CC26" s="39"/>
    </row>
    <row r="27" spans="1:81" x14ac:dyDescent="0.35">
      <c r="A27" s="29" t="s">
        <v>214</v>
      </c>
      <c r="C27" s="29" t="s">
        <v>214</v>
      </c>
      <c r="D27" s="23">
        <v>10</v>
      </c>
      <c r="E27" s="23">
        <v>6</v>
      </c>
      <c r="F27" s="23">
        <v>1</v>
      </c>
      <c r="G27" s="23" t="s">
        <v>236</v>
      </c>
      <c r="I27" s="38">
        <v>3.1228815820245432</v>
      </c>
      <c r="J27" s="38" t="s">
        <v>195</v>
      </c>
      <c r="K27" s="39">
        <v>0.6545672735013045</v>
      </c>
      <c r="L27" s="39" t="s">
        <v>195</v>
      </c>
      <c r="M27" s="39" t="s">
        <v>195</v>
      </c>
      <c r="N27" s="39">
        <v>3.8277142539097584</v>
      </c>
      <c r="O27" s="39">
        <v>0.27629869105195953</v>
      </c>
      <c r="P27" s="39" t="s">
        <v>195</v>
      </c>
      <c r="Q27" s="39">
        <v>5.8295536188672684E-2</v>
      </c>
      <c r="R27" s="39">
        <v>8.5719597765918785</v>
      </c>
      <c r="S27" s="39">
        <v>24.71868316132857</v>
      </c>
      <c r="T27" s="39">
        <v>1.2029861052201292</v>
      </c>
      <c r="U27" s="39">
        <v>1.8939737225395685</v>
      </c>
      <c r="V27" s="39">
        <v>45.59703927764162</v>
      </c>
      <c r="W27" s="39" t="s">
        <v>195</v>
      </c>
      <c r="X27" s="39">
        <v>7.2140770870413595E-2</v>
      </c>
      <c r="Y27" s="39">
        <v>0.62186448279757378</v>
      </c>
      <c r="Z27" s="39">
        <v>1.4808581980783988</v>
      </c>
      <c r="AA27" s="39" t="s">
        <v>195</v>
      </c>
      <c r="AB27" s="39">
        <v>3.1896730677333715E-2</v>
      </c>
      <c r="AC27" s="3">
        <v>0.41765941798046768</v>
      </c>
      <c r="AD27" s="39">
        <v>1.3276129310412299</v>
      </c>
      <c r="AE27" s="39" t="s">
        <v>195</v>
      </c>
      <c r="AF27" s="39">
        <v>3.0843441000162376E-2</v>
      </c>
      <c r="AG27" s="39">
        <v>0.10327390601106541</v>
      </c>
      <c r="AH27" s="39">
        <v>0.20449884881848363</v>
      </c>
      <c r="AI27" s="39">
        <v>1.5755250479756371</v>
      </c>
      <c r="AJ27" s="39">
        <v>24.05929312514591</v>
      </c>
      <c r="AK27" s="39">
        <v>101.74742098766617</v>
      </c>
      <c r="AL27" s="39">
        <v>2.5851202700946709</v>
      </c>
      <c r="AM27" s="39">
        <v>6.7664291114625428</v>
      </c>
      <c r="AN27" s="39">
        <v>0.58204799836345988</v>
      </c>
      <c r="AO27" s="39">
        <v>8.9076199461338712E-2</v>
      </c>
      <c r="AP27" s="39" t="s">
        <v>195</v>
      </c>
      <c r="AQ27" s="39">
        <v>0.30407604723109449</v>
      </c>
      <c r="AR27" s="39">
        <v>0.8649440894138184</v>
      </c>
      <c r="AS27" s="39">
        <v>0.62714923557900504</v>
      </c>
      <c r="AT27" s="39">
        <v>0.1173916657262801</v>
      </c>
      <c r="AU27" s="39">
        <v>0.18054176842204986</v>
      </c>
      <c r="AV27" s="39">
        <v>0.10943425086678539</v>
      </c>
      <c r="AW27" s="39" t="s">
        <v>195</v>
      </c>
      <c r="AX27" s="39" t="s">
        <v>195</v>
      </c>
      <c r="AY27" s="39">
        <v>0.47421949779549677</v>
      </c>
      <c r="AZ27" s="39">
        <v>0.18408594823979949</v>
      </c>
      <c r="BA27" s="39" t="s">
        <v>195</v>
      </c>
      <c r="BB27" s="39" t="s">
        <v>195</v>
      </c>
      <c r="BC27" s="39" t="s">
        <v>195</v>
      </c>
      <c r="BD27" s="39" t="s">
        <v>195</v>
      </c>
      <c r="BE27" s="39">
        <v>1.331615052680275</v>
      </c>
      <c r="BF27" s="39">
        <v>4.0753361246142177</v>
      </c>
      <c r="BG27" s="39">
        <v>0.74191018325031255</v>
      </c>
      <c r="BH27" s="39">
        <v>0.49033729666269726</v>
      </c>
      <c r="BI27" s="39">
        <v>1.1194454712818143</v>
      </c>
      <c r="BJ27" s="39">
        <v>29.460091643647008</v>
      </c>
      <c r="BK27" s="39" t="s">
        <v>195</v>
      </c>
      <c r="BL27" s="39" t="s">
        <v>195</v>
      </c>
      <c r="BM27" s="39">
        <v>4.4069931468088401E-2</v>
      </c>
      <c r="BN27" s="39">
        <v>8.5471102233086307E-2</v>
      </c>
      <c r="BO27" s="39" t="s">
        <v>195</v>
      </c>
      <c r="BP27" s="23">
        <v>9.7365291976606566E-2</v>
      </c>
      <c r="BQ27" s="39" t="s">
        <v>195</v>
      </c>
      <c r="BR27" s="39" t="s">
        <v>195</v>
      </c>
      <c r="BS27" s="39" t="s">
        <v>195</v>
      </c>
      <c r="BT27" s="39" t="s">
        <v>195</v>
      </c>
      <c r="BU27" s="39" t="s">
        <v>195</v>
      </c>
      <c r="BV27" s="39" t="s">
        <v>195</v>
      </c>
      <c r="BW27" s="39" t="s">
        <v>195</v>
      </c>
      <c r="BX27" s="39"/>
      <c r="BY27" s="39"/>
      <c r="BZ27" s="39"/>
      <c r="CA27" s="39"/>
      <c r="CB27" s="39"/>
      <c r="CC27" s="39"/>
    </row>
    <row r="28" spans="1:81" x14ac:dyDescent="0.35">
      <c r="A28" s="29" t="s">
        <v>215</v>
      </c>
      <c r="C28" s="29" t="s">
        <v>215</v>
      </c>
      <c r="D28" s="23">
        <v>11</v>
      </c>
      <c r="E28" s="23">
        <v>0</v>
      </c>
      <c r="F28" s="23">
        <v>0</v>
      </c>
      <c r="G28" s="23" t="s">
        <v>235</v>
      </c>
      <c r="I28" s="38">
        <v>2.8970315236653796</v>
      </c>
      <c r="J28" s="38" t="s">
        <v>195</v>
      </c>
      <c r="K28" s="39" t="s">
        <v>195</v>
      </c>
      <c r="L28" s="39" t="s">
        <v>195</v>
      </c>
      <c r="M28" s="39" t="s">
        <v>195</v>
      </c>
      <c r="N28" s="39">
        <v>0.16850521354693654</v>
      </c>
      <c r="O28" s="39">
        <v>0.13541939353352025</v>
      </c>
      <c r="P28" s="39" t="s">
        <v>195</v>
      </c>
      <c r="Q28" s="39" t="s">
        <v>195</v>
      </c>
      <c r="R28" s="39">
        <v>1.3396464119543814</v>
      </c>
      <c r="S28" s="39">
        <v>4.7702675255616374</v>
      </c>
      <c r="T28" s="39">
        <v>0.10254052909902749</v>
      </c>
      <c r="U28" s="39">
        <v>0.26458704640282354</v>
      </c>
      <c r="V28" s="39">
        <v>18.121852630494939</v>
      </c>
      <c r="W28" s="39" t="s">
        <v>195</v>
      </c>
      <c r="X28" s="39">
        <v>4.5012779071949463E-2</v>
      </c>
      <c r="Y28" s="39">
        <v>0.25085009336694475</v>
      </c>
      <c r="Z28" s="39">
        <v>0.60120589545343495</v>
      </c>
      <c r="AA28" s="39" t="s">
        <v>195</v>
      </c>
      <c r="AB28" s="39" t="s">
        <v>195</v>
      </c>
      <c r="AC28" s="3">
        <v>0.33619870635431021</v>
      </c>
      <c r="AD28" s="39">
        <v>0.56139441918732136</v>
      </c>
      <c r="AE28" s="39" t="s">
        <v>195</v>
      </c>
      <c r="AF28" s="39" t="s">
        <v>195</v>
      </c>
      <c r="AG28" s="39">
        <v>3.6349732185165524E-2</v>
      </c>
      <c r="AH28" s="39">
        <v>7.6591192275252823E-2</v>
      </c>
      <c r="AI28" s="39">
        <v>0.87626214599638919</v>
      </c>
      <c r="AJ28" s="39">
        <v>3.6702046841072478</v>
      </c>
      <c r="AK28" s="39">
        <v>15.238230553437203</v>
      </c>
      <c r="AL28" s="23">
        <v>0.62573844419558378</v>
      </c>
      <c r="AM28" s="39">
        <v>0.66138271975459939</v>
      </c>
      <c r="AN28" s="23">
        <v>0.2042185360373982</v>
      </c>
      <c r="AO28" s="39">
        <v>6.6220270349390237E-2</v>
      </c>
      <c r="AP28" s="39" t="s">
        <v>195</v>
      </c>
      <c r="AQ28" s="39">
        <v>9.5440539192084423E-2</v>
      </c>
      <c r="AR28" s="23">
        <v>0.15870312268712342</v>
      </c>
      <c r="AS28" s="39">
        <v>0.28384389860443759</v>
      </c>
      <c r="AT28" s="39">
        <v>8.23955554509299E-2</v>
      </c>
      <c r="AU28" s="39">
        <v>2.8105427620842484E-2</v>
      </c>
      <c r="AV28" s="39">
        <v>1.4528698275225514E-2</v>
      </c>
      <c r="AW28" s="39" t="s">
        <v>195</v>
      </c>
      <c r="AX28" s="39" t="s">
        <v>195</v>
      </c>
      <c r="AY28" s="39">
        <v>0.1642144672091739</v>
      </c>
      <c r="AZ28" s="39" t="s">
        <v>195</v>
      </c>
      <c r="BA28" s="39" t="s">
        <v>195</v>
      </c>
      <c r="BB28" s="39" t="s">
        <v>195</v>
      </c>
      <c r="BC28" s="39" t="s">
        <v>195</v>
      </c>
      <c r="BD28" s="39" t="s">
        <v>195</v>
      </c>
      <c r="BE28" s="39">
        <v>0.33483255642783633</v>
      </c>
      <c r="BF28" s="39">
        <v>1.1153016004976783</v>
      </c>
      <c r="BG28" s="39">
        <v>0.24202767634285621</v>
      </c>
      <c r="BH28" s="39" t="s">
        <v>195</v>
      </c>
      <c r="BI28" s="39">
        <v>0.32950906608934144</v>
      </c>
      <c r="BJ28" s="39">
        <v>4.7864467376286575</v>
      </c>
      <c r="BK28" s="39" t="s">
        <v>195</v>
      </c>
      <c r="BL28" s="39" t="s">
        <v>195</v>
      </c>
      <c r="BM28" s="39" t="s">
        <v>195</v>
      </c>
      <c r="BN28" s="39" t="s">
        <v>195</v>
      </c>
      <c r="BO28" s="39" t="s">
        <v>195</v>
      </c>
      <c r="BP28" s="23">
        <v>9.2270691824270917E-2</v>
      </c>
      <c r="BQ28" s="39" t="s">
        <v>195</v>
      </c>
      <c r="BR28" s="39" t="s">
        <v>195</v>
      </c>
      <c r="BS28" s="39" t="s">
        <v>195</v>
      </c>
      <c r="BT28" s="39" t="s">
        <v>195</v>
      </c>
      <c r="BU28" s="39" t="s">
        <v>195</v>
      </c>
      <c r="BV28" s="39" t="s">
        <v>195</v>
      </c>
      <c r="BW28" s="39" t="s">
        <v>195</v>
      </c>
      <c r="BX28" s="39"/>
      <c r="BY28" s="39"/>
      <c r="BZ28" s="39"/>
      <c r="CA28" s="39"/>
      <c r="CB28" s="39"/>
      <c r="CC28" s="39"/>
    </row>
    <row r="29" spans="1:81" x14ac:dyDescent="0.35">
      <c r="A29" s="29" t="s">
        <v>216</v>
      </c>
      <c r="C29" s="29" t="s">
        <v>216</v>
      </c>
      <c r="D29" s="23">
        <v>11</v>
      </c>
      <c r="E29" s="23">
        <v>6</v>
      </c>
      <c r="F29" s="23">
        <v>0</v>
      </c>
      <c r="G29" s="23" t="s">
        <v>235</v>
      </c>
      <c r="I29" s="38">
        <v>3.7431730757308577</v>
      </c>
      <c r="J29" s="38" t="s">
        <v>195</v>
      </c>
      <c r="K29" s="39">
        <v>0.94943126970494185</v>
      </c>
      <c r="L29" s="39" t="s">
        <v>195</v>
      </c>
      <c r="M29" s="39" t="s">
        <v>195</v>
      </c>
      <c r="N29" s="39">
        <v>3.2238579657728814</v>
      </c>
      <c r="O29" s="39">
        <v>0.21272449139683491</v>
      </c>
      <c r="P29" s="39" t="s">
        <v>195</v>
      </c>
      <c r="Q29" s="39" t="s">
        <v>195</v>
      </c>
      <c r="R29" s="39">
        <v>9.5720349375501819</v>
      </c>
      <c r="S29" s="39">
        <v>35.128123714112178</v>
      </c>
      <c r="T29" s="39">
        <v>1.2709626160454013</v>
      </c>
      <c r="U29" s="39">
        <v>2.3965411152794909</v>
      </c>
      <c r="V29" s="39">
        <v>60.759695647008719</v>
      </c>
      <c r="W29" s="39" t="s">
        <v>195</v>
      </c>
      <c r="X29" s="39">
        <v>8.3647596750598491E-2</v>
      </c>
      <c r="Y29" s="39">
        <v>0.46226545014172071</v>
      </c>
      <c r="Z29" s="39">
        <v>1.086318707358727</v>
      </c>
      <c r="AA29" s="39" t="s">
        <v>195</v>
      </c>
      <c r="AB29" s="39">
        <v>3.5401384820726106E-2</v>
      </c>
      <c r="AC29" s="3">
        <v>0.25334163874131144</v>
      </c>
      <c r="AD29" s="39">
        <v>1.5140921730817494</v>
      </c>
      <c r="AE29" s="39" t="s">
        <v>195</v>
      </c>
      <c r="AF29" s="39">
        <v>2.5990646280933446E-2</v>
      </c>
      <c r="AG29" s="39">
        <v>7.3547947249225171E-2</v>
      </c>
      <c r="AH29" s="39">
        <v>0.15099661493119418</v>
      </c>
      <c r="AI29" s="39">
        <v>1.2875680074725016</v>
      </c>
      <c r="AJ29" s="39">
        <v>11.057810516283928</v>
      </c>
      <c r="AK29" s="39">
        <v>58.270452283837663</v>
      </c>
      <c r="AL29" s="39">
        <v>1.4576233301855688</v>
      </c>
      <c r="AM29" s="39">
        <v>2.9439904518855022</v>
      </c>
      <c r="AN29" s="23">
        <v>0.42730944548868616</v>
      </c>
      <c r="AO29" s="39">
        <v>9.1849012358789922E-2</v>
      </c>
      <c r="AP29" s="39" t="s">
        <v>195</v>
      </c>
      <c r="AQ29" s="39">
        <v>0.32473933112144593</v>
      </c>
      <c r="AR29" s="39">
        <v>0.48198411235243577</v>
      </c>
      <c r="AS29" s="39">
        <v>0.57364697144602694</v>
      </c>
      <c r="AT29" s="39">
        <v>0.12640363954519243</v>
      </c>
      <c r="AU29" s="39">
        <v>0.12119029300936976</v>
      </c>
      <c r="AV29" s="39">
        <v>7.1414482204683868E-2</v>
      </c>
      <c r="AW29" s="39" t="s">
        <v>195</v>
      </c>
      <c r="AX29" s="39" t="s">
        <v>195</v>
      </c>
      <c r="AY29" s="39">
        <v>0.30016588395100247</v>
      </c>
      <c r="AZ29" s="39">
        <v>0.10673326338710387</v>
      </c>
      <c r="BA29" s="39" t="s">
        <v>195</v>
      </c>
      <c r="BB29" s="39">
        <v>2.1214668725575061E-2</v>
      </c>
      <c r="BC29" s="39" t="s">
        <v>195</v>
      </c>
      <c r="BD29" s="39" t="s">
        <v>195</v>
      </c>
      <c r="BE29" s="39">
        <v>0.64219996526882484</v>
      </c>
      <c r="BF29" s="39">
        <v>1.2563780685096944</v>
      </c>
      <c r="BG29" s="39">
        <v>0.60898237319882942</v>
      </c>
      <c r="BH29" s="39">
        <v>0.28092685237218318</v>
      </c>
      <c r="BI29" s="39">
        <v>0.50811205361574052</v>
      </c>
      <c r="BJ29" s="39">
        <v>20.884120797892137</v>
      </c>
      <c r="BK29" s="39" t="s">
        <v>195</v>
      </c>
      <c r="BL29" s="39" t="s">
        <v>195</v>
      </c>
      <c r="BM29" s="39">
        <v>4.3617557999376236E-2</v>
      </c>
      <c r="BN29" s="39" t="s">
        <v>195</v>
      </c>
      <c r="BO29" s="39" t="s">
        <v>195</v>
      </c>
      <c r="BP29" s="23">
        <v>8.4905663420835678E-2</v>
      </c>
      <c r="BQ29" s="39" t="s">
        <v>195</v>
      </c>
      <c r="BR29" s="39" t="s">
        <v>195</v>
      </c>
      <c r="BS29" s="39" t="s">
        <v>195</v>
      </c>
      <c r="BT29" s="39" t="s">
        <v>195</v>
      </c>
      <c r="BU29" s="39" t="s">
        <v>195</v>
      </c>
      <c r="BV29" s="39" t="s">
        <v>195</v>
      </c>
      <c r="BW29" s="39" t="s">
        <v>195</v>
      </c>
      <c r="BX29" s="39"/>
      <c r="BY29" s="39"/>
      <c r="BZ29" s="39"/>
      <c r="CA29" s="39"/>
      <c r="CB29" s="39"/>
      <c r="CC29" s="39"/>
    </row>
    <row r="30" spans="1:81" s="41" customFormat="1" x14ac:dyDescent="0.35">
      <c r="A30" s="40" t="s">
        <v>217</v>
      </c>
      <c r="I30" s="42">
        <v>0.46275611368818731</v>
      </c>
      <c r="J30" s="42">
        <v>0.46406559908649708</v>
      </c>
      <c r="K30" s="42">
        <v>17.905495246841859</v>
      </c>
      <c r="L30" s="42">
        <v>11.612023054433424</v>
      </c>
      <c r="M30" s="42">
        <v>44.397761813892735</v>
      </c>
      <c r="N30" s="42">
        <v>0.42154162066347461</v>
      </c>
      <c r="O30" s="42">
        <v>5.9984678011154404</v>
      </c>
      <c r="P30" s="42">
        <v>1.3150130945267278</v>
      </c>
      <c r="Q30" s="42">
        <v>17.574193606225595</v>
      </c>
      <c r="R30" s="42">
        <v>0.58230047421671849</v>
      </c>
      <c r="S30" s="42">
        <v>1.0659743022453134</v>
      </c>
      <c r="T30" s="42">
        <v>0.58074170268000491</v>
      </c>
      <c r="U30" s="42">
        <v>1.3897604219389335</v>
      </c>
      <c r="V30" s="42">
        <v>2.1479762948612411</v>
      </c>
      <c r="W30" s="42">
        <v>5.7021035176512154</v>
      </c>
      <c r="X30" s="42">
        <v>1.7650381291648987</v>
      </c>
      <c r="Y30" s="42">
        <v>0.70331767386992294</v>
      </c>
      <c r="Z30" s="42">
        <v>0.51100221888658437</v>
      </c>
      <c r="AA30" s="42">
        <v>2.0948404631382025</v>
      </c>
      <c r="AB30" s="42">
        <v>0.64164226771087729</v>
      </c>
      <c r="AC30" s="41">
        <v>0.47307531938920483</v>
      </c>
      <c r="AD30" s="42">
        <v>0.58269987216519437</v>
      </c>
      <c r="AE30" s="42">
        <v>4.2723773869827353</v>
      </c>
      <c r="AF30" s="42">
        <v>0.69584237475017496</v>
      </c>
      <c r="AG30" s="42">
        <v>0.73693281516244624</v>
      </c>
      <c r="AH30" s="42">
        <v>0.545236589910158</v>
      </c>
      <c r="AI30" s="42">
        <v>0.79480855384355975</v>
      </c>
      <c r="AJ30" s="41">
        <v>0.31204208394746669</v>
      </c>
      <c r="AK30" s="41">
        <v>0.24616047640253472</v>
      </c>
      <c r="AL30" s="42">
        <v>10.596893951562365</v>
      </c>
      <c r="AM30" s="42">
        <v>3.64066160900156</v>
      </c>
      <c r="AN30" s="41">
        <v>0.15603414507022881</v>
      </c>
      <c r="AO30" s="42">
        <v>0.41657751080817745</v>
      </c>
      <c r="AP30" s="42">
        <v>0.75741913196376487</v>
      </c>
      <c r="AQ30" s="42">
        <v>0.17710256816905204</v>
      </c>
      <c r="AR30" s="41">
        <v>0.22036966162431165</v>
      </c>
      <c r="AS30" s="42">
        <v>0.20533903409559226</v>
      </c>
      <c r="AT30" s="42">
        <v>0.2882428709589232</v>
      </c>
      <c r="AU30" s="42">
        <v>6.5442189656947952E-2</v>
      </c>
      <c r="AV30" s="42">
        <v>0.362505265788715</v>
      </c>
      <c r="AW30" s="42">
        <v>0.11069588178305599</v>
      </c>
      <c r="AX30" s="42">
        <v>1.6203994402769724</v>
      </c>
      <c r="AY30" s="42">
        <v>6.6267004589145709E-2</v>
      </c>
      <c r="AZ30" s="42">
        <v>1.9282420527649884</v>
      </c>
      <c r="BA30" s="42">
        <v>0.81990773523757954</v>
      </c>
      <c r="BB30" s="42">
        <v>0.28278279398622341</v>
      </c>
      <c r="BC30" s="42">
        <v>174.18288469555509</v>
      </c>
      <c r="BD30" s="42">
        <v>12.862233612433531</v>
      </c>
      <c r="BE30" s="41">
        <v>7.5728354806276946E-2</v>
      </c>
      <c r="BF30" s="41">
        <v>8.8060143715306183E-2</v>
      </c>
      <c r="BG30" s="42">
        <v>4.3017667869815996</v>
      </c>
      <c r="BH30" s="42">
        <v>0.42222072111173992</v>
      </c>
      <c r="BI30" s="42">
        <v>0.57923472095401063</v>
      </c>
      <c r="BJ30" s="42">
        <v>0.25552758373768153</v>
      </c>
      <c r="BK30" s="42">
        <v>52.824772912691962</v>
      </c>
      <c r="BL30" s="42">
        <v>5.1658445701072715</v>
      </c>
      <c r="BM30" s="42">
        <v>0.66464850284763788</v>
      </c>
      <c r="BN30" s="42">
        <v>0.78381016168650408</v>
      </c>
      <c r="BO30" s="42">
        <v>0.47355752811336738</v>
      </c>
      <c r="BP30" s="42">
        <v>0.34067559877649861</v>
      </c>
      <c r="BQ30" s="42">
        <v>0.27296795916135691</v>
      </c>
      <c r="BR30" s="42">
        <v>1.1456956163155251E-2</v>
      </c>
      <c r="BS30" s="42">
        <v>0.4181355399720818</v>
      </c>
      <c r="BT30" s="42">
        <v>0.45814305733629951</v>
      </c>
      <c r="BU30" s="42">
        <v>0.23655518409105872</v>
      </c>
      <c r="BV30" s="42">
        <v>0.7996749208004027</v>
      </c>
      <c r="BW30" s="42">
        <v>0.32055371791045995</v>
      </c>
      <c r="BX30" s="42"/>
      <c r="BY30" s="42"/>
      <c r="BZ30" s="42"/>
      <c r="CA30" s="42"/>
      <c r="CB30" s="42"/>
      <c r="CC30" s="42"/>
    </row>
    <row r="31" spans="1:81" x14ac:dyDescent="0.35">
      <c r="A31" s="29" t="s">
        <v>218</v>
      </c>
      <c r="C31" s="29" t="s">
        <v>218</v>
      </c>
      <c r="D31" s="23">
        <v>12</v>
      </c>
      <c r="E31" s="23">
        <v>6</v>
      </c>
      <c r="F31" s="23">
        <v>1</v>
      </c>
      <c r="G31" s="23" t="s">
        <v>236</v>
      </c>
      <c r="I31" s="38">
        <v>7.921166854124345</v>
      </c>
      <c r="J31" s="38" t="s">
        <v>195</v>
      </c>
      <c r="K31" s="39">
        <v>4.4017600141930266</v>
      </c>
      <c r="L31" s="39" t="s">
        <v>195</v>
      </c>
      <c r="M31" s="39" t="s">
        <v>195</v>
      </c>
      <c r="N31" s="39">
        <v>2.2152762575004852</v>
      </c>
      <c r="O31" s="39">
        <v>0.37762947715038547</v>
      </c>
      <c r="P31" s="39">
        <v>1.0137639274494264E-2</v>
      </c>
      <c r="Q31" s="39">
        <v>0.20079634811352803</v>
      </c>
      <c r="R31" s="39">
        <v>9.0219428963545969</v>
      </c>
      <c r="S31" s="39">
        <v>21.837882491247516</v>
      </c>
      <c r="T31" s="39">
        <v>1.1719062660014579</v>
      </c>
      <c r="U31" s="39">
        <v>1.5301008010085788</v>
      </c>
      <c r="V31" s="39">
        <v>30.978773110945408</v>
      </c>
      <c r="W31" s="39" t="s">
        <v>195</v>
      </c>
      <c r="X31" s="39" t="s">
        <v>195</v>
      </c>
      <c r="Y31" s="39">
        <v>1.3649303763997263</v>
      </c>
      <c r="Z31" s="39">
        <v>1.6464610436641161</v>
      </c>
      <c r="AA31" s="39" t="s">
        <v>195</v>
      </c>
      <c r="AB31" s="39">
        <v>6.6597822190291298E-2</v>
      </c>
      <c r="AC31" s="3">
        <v>9.6628237403244166E-2</v>
      </c>
      <c r="AD31" s="39">
        <v>1.5533791255462921</v>
      </c>
      <c r="AE31" s="39" t="s">
        <v>195</v>
      </c>
      <c r="AF31" s="39">
        <v>3.2723536818784892E-2</v>
      </c>
      <c r="AG31" s="39">
        <v>0.12977530854195693</v>
      </c>
      <c r="AH31" s="39">
        <v>0.14009212292230561</v>
      </c>
      <c r="AI31" s="39">
        <v>1.481586096182026</v>
      </c>
      <c r="AJ31" s="39">
        <v>22.878998065722165</v>
      </c>
      <c r="AK31" s="39">
        <v>49.692313125179119</v>
      </c>
      <c r="AL31" s="39">
        <v>1.9067977368400901</v>
      </c>
      <c r="AM31" s="39">
        <v>3.0583934902729424</v>
      </c>
      <c r="AN31" s="23">
        <v>0.20889164493133985</v>
      </c>
      <c r="AO31" s="39">
        <v>4.1379170188562353E-2</v>
      </c>
      <c r="AP31" s="39" t="s">
        <v>195</v>
      </c>
      <c r="AQ31" s="39">
        <v>0.66038430898069411</v>
      </c>
      <c r="AR31" s="39">
        <v>0.58661560404155888</v>
      </c>
      <c r="AS31" s="39">
        <v>0.86420546195947157</v>
      </c>
      <c r="AT31" s="39">
        <v>7.9942358742513847E-2</v>
      </c>
      <c r="AU31" s="39" t="s">
        <v>195</v>
      </c>
      <c r="AV31" s="39">
        <v>5.775937109092396E-2</v>
      </c>
      <c r="AW31" s="39" t="s">
        <v>195</v>
      </c>
      <c r="AX31" s="39" t="s">
        <v>195</v>
      </c>
      <c r="AY31" s="39">
        <v>0.47627004816816992</v>
      </c>
      <c r="AZ31" s="39" t="s">
        <v>195</v>
      </c>
      <c r="BA31" s="39" t="s">
        <v>195</v>
      </c>
      <c r="BB31" s="39" t="s">
        <v>195</v>
      </c>
      <c r="BC31" s="39" t="s">
        <v>195</v>
      </c>
      <c r="BD31" s="39" t="s">
        <v>195</v>
      </c>
      <c r="BE31" s="39">
        <v>0.59695721676310121</v>
      </c>
      <c r="BF31" s="39">
        <v>1.6048356857794936</v>
      </c>
      <c r="BG31" s="39">
        <v>0.47149889054999522</v>
      </c>
      <c r="BH31" s="39">
        <v>0.36055650681806461</v>
      </c>
      <c r="BI31" s="39">
        <v>0.78516184818911217</v>
      </c>
      <c r="BJ31" s="39">
        <v>11.185694299820296</v>
      </c>
      <c r="BK31" s="39" t="s">
        <v>195</v>
      </c>
      <c r="BL31" s="39" t="s">
        <v>195</v>
      </c>
      <c r="BM31" s="39">
        <v>2.7386467629221211E-2</v>
      </c>
      <c r="BN31" s="39" t="s">
        <v>195</v>
      </c>
      <c r="BO31" s="39" t="s">
        <v>195</v>
      </c>
      <c r="BP31" s="23">
        <v>0.12689747627494408</v>
      </c>
      <c r="BQ31" s="39" t="s">
        <v>195</v>
      </c>
      <c r="BR31" s="39" t="s">
        <v>195</v>
      </c>
      <c r="BS31" s="39" t="s">
        <v>195</v>
      </c>
      <c r="BT31" s="39" t="s">
        <v>195</v>
      </c>
      <c r="BU31" s="39" t="s">
        <v>195</v>
      </c>
      <c r="BV31" s="39" t="s">
        <v>195</v>
      </c>
      <c r="BW31" s="39" t="s">
        <v>195</v>
      </c>
      <c r="BX31" s="39"/>
      <c r="BY31" s="39"/>
      <c r="BZ31" s="39"/>
      <c r="CA31" s="39"/>
      <c r="CB31" s="39"/>
      <c r="CC31" s="39"/>
    </row>
    <row r="32" spans="1:81" x14ac:dyDescent="0.35">
      <c r="A32" s="29" t="s">
        <v>219</v>
      </c>
      <c r="C32" s="29" t="s">
        <v>219</v>
      </c>
      <c r="D32" s="23">
        <v>13</v>
      </c>
      <c r="E32" s="23">
        <v>0</v>
      </c>
      <c r="F32" s="23">
        <v>0</v>
      </c>
      <c r="G32" s="23" t="s">
        <v>235</v>
      </c>
      <c r="I32" s="38">
        <v>6.3579766431919875</v>
      </c>
      <c r="J32" s="38" t="s">
        <v>195</v>
      </c>
      <c r="K32" s="39" t="s">
        <v>195</v>
      </c>
      <c r="L32" s="39" t="s">
        <v>195</v>
      </c>
      <c r="M32" s="39" t="s">
        <v>195</v>
      </c>
      <c r="N32" s="39">
        <v>0.11094037371728031</v>
      </c>
      <c r="O32" s="39" t="s">
        <v>195</v>
      </c>
      <c r="P32" s="39" t="s">
        <v>195</v>
      </c>
      <c r="Q32" s="39" t="s">
        <v>195</v>
      </c>
      <c r="R32" s="39">
        <v>0.70895753588966359</v>
      </c>
      <c r="S32" s="39">
        <v>2.563468974872166</v>
      </c>
      <c r="T32" s="39">
        <v>7.5142564396946873E-2</v>
      </c>
      <c r="U32" s="39">
        <v>0.26108709616456455</v>
      </c>
      <c r="V32" s="39">
        <v>11.502726511743868</v>
      </c>
      <c r="W32" s="39" t="s">
        <v>195</v>
      </c>
      <c r="X32" s="39" t="s">
        <v>195</v>
      </c>
      <c r="Y32" s="39">
        <v>9.8615670959362869E-2</v>
      </c>
      <c r="Z32" s="39">
        <v>0.16846226996261024</v>
      </c>
      <c r="AA32" s="39" t="s">
        <v>195</v>
      </c>
      <c r="AB32" s="39" t="s">
        <v>195</v>
      </c>
      <c r="AC32" s="3">
        <v>1.0658122915066572E-2</v>
      </c>
      <c r="AD32" s="39">
        <v>0.24677473848839335</v>
      </c>
      <c r="AE32" s="39" t="s">
        <v>195</v>
      </c>
      <c r="AF32" s="39" t="s">
        <v>195</v>
      </c>
      <c r="AG32" s="39">
        <v>1.429347861030866E-2</v>
      </c>
      <c r="AH32" s="39">
        <v>3.0973026725215246E-2</v>
      </c>
      <c r="AI32" s="39">
        <v>0.45269675933502451</v>
      </c>
      <c r="AJ32" s="39">
        <v>2.0366940087885093</v>
      </c>
      <c r="AK32" s="39">
        <v>9.0374073293317139</v>
      </c>
      <c r="AL32" s="23">
        <v>0.58132691738108355</v>
      </c>
      <c r="AM32" s="39">
        <v>0.63771151825242023</v>
      </c>
      <c r="AN32" s="39" t="s">
        <v>195</v>
      </c>
      <c r="AO32" s="39">
        <v>4.6188291064527695E-2</v>
      </c>
      <c r="AP32" s="39" t="s">
        <v>195</v>
      </c>
      <c r="AQ32" s="39">
        <v>3.7091000739684438E-2</v>
      </c>
      <c r="AR32" s="23">
        <v>4.3260487265175278E-2</v>
      </c>
      <c r="AS32" s="39">
        <v>0.1649885688803012</v>
      </c>
      <c r="AT32" s="39">
        <v>7.3558573706722571E-2</v>
      </c>
      <c r="AU32" s="39" t="s">
        <v>195</v>
      </c>
      <c r="AV32" s="39" t="s">
        <v>195</v>
      </c>
      <c r="AW32" s="39" t="s">
        <v>195</v>
      </c>
      <c r="AX32" s="39" t="s">
        <v>195</v>
      </c>
      <c r="AY32" s="39">
        <v>8.7107687298306258E-2</v>
      </c>
      <c r="AZ32" s="39" t="s">
        <v>195</v>
      </c>
      <c r="BA32" s="39" t="s">
        <v>195</v>
      </c>
      <c r="BB32" s="39">
        <v>1.2545040592211664E-2</v>
      </c>
      <c r="BC32" s="39" t="s">
        <v>195</v>
      </c>
      <c r="BD32" s="39" t="s">
        <v>195</v>
      </c>
      <c r="BE32" s="39">
        <v>0.23773980043409212</v>
      </c>
      <c r="BF32" s="23">
        <v>0.36499145781015035</v>
      </c>
      <c r="BG32" s="23">
        <v>0.17212639074389655</v>
      </c>
      <c r="BH32" s="39" t="s">
        <v>195</v>
      </c>
      <c r="BI32" s="39" t="s">
        <v>195</v>
      </c>
      <c r="BJ32" s="39">
        <v>1.7920144393290527</v>
      </c>
      <c r="BK32" s="39" t="s">
        <v>195</v>
      </c>
      <c r="BL32" s="39" t="s">
        <v>195</v>
      </c>
      <c r="BM32" s="39" t="s">
        <v>195</v>
      </c>
      <c r="BN32" s="39" t="s">
        <v>195</v>
      </c>
      <c r="BO32" s="39" t="s">
        <v>195</v>
      </c>
      <c r="BP32" s="23">
        <v>8.7695809687875173E-2</v>
      </c>
      <c r="BQ32" s="39" t="s">
        <v>195</v>
      </c>
      <c r="BR32" s="39" t="s">
        <v>195</v>
      </c>
      <c r="BS32" s="39" t="s">
        <v>195</v>
      </c>
      <c r="BT32" s="39" t="s">
        <v>195</v>
      </c>
      <c r="BU32" s="39" t="s">
        <v>195</v>
      </c>
      <c r="BV32" s="39" t="s">
        <v>195</v>
      </c>
      <c r="BW32" s="39" t="s">
        <v>195</v>
      </c>
      <c r="BX32" s="39"/>
      <c r="BY32" s="39"/>
      <c r="BZ32" s="39"/>
      <c r="CA32" s="39"/>
      <c r="CB32" s="39"/>
      <c r="CC32" s="39"/>
    </row>
    <row r="33" spans="1:81" x14ac:dyDescent="0.35">
      <c r="A33" s="29" t="s">
        <v>220</v>
      </c>
      <c r="C33" s="29" t="s">
        <v>220</v>
      </c>
      <c r="D33" s="23">
        <v>13</v>
      </c>
      <c r="E33" s="23">
        <v>6</v>
      </c>
      <c r="F33" s="23">
        <v>0</v>
      </c>
      <c r="G33" s="23" t="s">
        <v>235</v>
      </c>
      <c r="I33" s="38">
        <v>6.1201118927445055</v>
      </c>
      <c r="J33" s="38" t="s">
        <v>195</v>
      </c>
      <c r="K33" s="39">
        <v>0.44916627406546161</v>
      </c>
      <c r="L33" s="39" t="s">
        <v>195</v>
      </c>
      <c r="M33" s="39" t="s">
        <v>195</v>
      </c>
      <c r="N33" s="39">
        <v>2.5702634427848792</v>
      </c>
      <c r="O33" s="39" t="s">
        <v>195</v>
      </c>
      <c r="P33" s="39" t="s">
        <v>195</v>
      </c>
      <c r="Q33" s="39">
        <v>6.0731583418946945E-2</v>
      </c>
      <c r="R33" s="39">
        <v>1.0992341394745033</v>
      </c>
      <c r="S33" s="39">
        <v>2.8223455317124433</v>
      </c>
      <c r="T33" s="39">
        <v>0.10715891214421973</v>
      </c>
      <c r="U33" s="39">
        <v>0.2613315399014941</v>
      </c>
      <c r="V33" s="39">
        <v>16.546887108098165</v>
      </c>
      <c r="W33" s="39" t="s">
        <v>195</v>
      </c>
      <c r="X33" s="39">
        <v>5.9667444180341804E-2</v>
      </c>
      <c r="Y33" s="39">
        <v>0.38424175827441148</v>
      </c>
      <c r="Z33" s="39">
        <v>0.43823675740684265</v>
      </c>
      <c r="AA33" s="39" t="s">
        <v>195</v>
      </c>
      <c r="AB33" s="39">
        <v>2.0680581995770431E-2</v>
      </c>
      <c r="AC33" s="3">
        <v>0.11499863149868202</v>
      </c>
      <c r="AD33" s="39">
        <v>1.0535796882851172</v>
      </c>
      <c r="AE33" s="39" t="s">
        <v>195</v>
      </c>
      <c r="AF33" s="39" t="s">
        <v>195</v>
      </c>
      <c r="AG33" s="39">
        <v>5.7629867746815729E-2</v>
      </c>
      <c r="AH33" s="39">
        <v>5.059981221943903E-2</v>
      </c>
      <c r="AI33" s="39">
        <v>1.7836772243031502</v>
      </c>
      <c r="AJ33" s="39">
        <v>2.6394722303394342</v>
      </c>
      <c r="AK33" s="39">
        <v>9.2100404862538046</v>
      </c>
      <c r="AL33" s="23">
        <v>0.56312105217063146</v>
      </c>
      <c r="AM33" s="39">
        <v>0.58797658038864054</v>
      </c>
      <c r="AN33" s="39" t="s">
        <v>195</v>
      </c>
      <c r="AO33" s="39">
        <v>3.8662632023370884E-2</v>
      </c>
      <c r="AP33" s="39" t="s">
        <v>195</v>
      </c>
      <c r="AQ33" s="39">
        <v>0.23565568733088063</v>
      </c>
      <c r="AR33" s="23">
        <v>0.10449191208234081</v>
      </c>
      <c r="AS33" s="39">
        <v>0.25997772602190988</v>
      </c>
      <c r="AT33" s="39">
        <v>7.7944937332314834E-2</v>
      </c>
      <c r="AU33" s="39" t="s">
        <v>195</v>
      </c>
      <c r="AV33" s="39">
        <v>1.2961688365969355E-2</v>
      </c>
      <c r="AW33" s="39" t="s">
        <v>195</v>
      </c>
      <c r="AX33" s="39" t="s">
        <v>195</v>
      </c>
      <c r="AY33" s="39">
        <v>0.11266436550874218</v>
      </c>
      <c r="AZ33" s="39">
        <v>7.4046117754783869E-2</v>
      </c>
      <c r="BA33" s="39" t="s">
        <v>195</v>
      </c>
      <c r="BB33" s="39">
        <v>2.9899706255250343E-2</v>
      </c>
      <c r="BC33" s="39" t="s">
        <v>195</v>
      </c>
      <c r="BD33" s="39" t="s">
        <v>195</v>
      </c>
      <c r="BE33" s="39">
        <v>0.35361967882413081</v>
      </c>
      <c r="BF33" s="39">
        <v>0.55464492808829802</v>
      </c>
      <c r="BG33" s="39">
        <v>0.20743220522881639</v>
      </c>
      <c r="BH33" s="39" t="s">
        <v>195</v>
      </c>
      <c r="BI33" s="39" t="s">
        <v>195</v>
      </c>
      <c r="BJ33" s="39">
        <v>1.5196565481043445</v>
      </c>
      <c r="BK33" s="39" t="s">
        <v>195</v>
      </c>
      <c r="BL33" s="39" t="s">
        <v>195</v>
      </c>
      <c r="BM33" s="39" t="s">
        <v>195</v>
      </c>
      <c r="BN33" s="39" t="s">
        <v>195</v>
      </c>
      <c r="BO33" s="39" t="s">
        <v>195</v>
      </c>
      <c r="BP33" s="23">
        <v>8.512409753752595E-2</v>
      </c>
      <c r="BQ33" s="39" t="s">
        <v>195</v>
      </c>
      <c r="BR33" s="39" t="s">
        <v>195</v>
      </c>
      <c r="BS33" s="39" t="s">
        <v>195</v>
      </c>
      <c r="BT33" s="39" t="s">
        <v>195</v>
      </c>
      <c r="BU33" s="39" t="s">
        <v>195</v>
      </c>
      <c r="BV33" s="39" t="s">
        <v>195</v>
      </c>
      <c r="BW33" s="39" t="s">
        <v>195</v>
      </c>
      <c r="BX33" s="39"/>
      <c r="BY33" s="39"/>
      <c r="BZ33" s="39"/>
      <c r="CA33" s="39"/>
      <c r="CB33" s="39"/>
      <c r="CC33" s="39"/>
    </row>
    <row r="34" spans="1:81" x14ac:dyDescent="0.35">
      <c r="A34" s="29" t="s">
        <v>221</v>
      </c>
      <c r="C34" s="29" t="s">
        <v>221</v>
      </c>
      <c r="D34" s="23">
        <v>14</v>
      </c>
      <c r="E34" s="23">
        <v>0</v>
      </c>
      <c r="F34" s="23">
        <v>1</v>
      </c>
      <c r="G34" s="23" t="s">
        <v>236</v>
      </c>
      <c r="I34" s="38">
        <v>4.3653904330637916</v>
      </c>
      <c r="J34" s="38" t="s">
        <v>195</v>
      </c>
      <c r="K34" s="39" t="s">
        <v>195</v>
      </c>
      <c r="L34" s="39" t="s">
        <v>195</v>
      </c>
      <c r="M34" s="39" t="s">
        <v>195</v>
      </c>
      <c r="N34" s="23">
        <v>8.6006265282619662E-2</v>
      </c>
      <c r="O34" s="39">
        <v>0.17161231376517352</v>
      </c>
      <c r="P34" s="39" t="s">
        <v>195</v>
      </c>
      <c r="Q34" s="39" t="s">
        <v>195</v>
      </c>
      <c r="R34" s="39">
        <v>0.78260877389047934</v>
      </c>
      <c r="S34" s="39">
        <v>3.8492206510383915</v>
      </c>
      <c r="T34" s="39">
        <v>0.10224692499507469</v>
      </c>
      <c r="U34" s="39">
        <v>0.24983616839662651</v>
      </c>
      <c r="V34" s="39">
        <v>10.140189401788598</v>
      </c>
      <c r="W34" s="39" t="s">
        <v>195</v>
      </c>
      <c r="X34" s="39" t="s">
        <v>195</v>
      </c>
      <c r="Y34" s="39">
        <v>0.17961028837915111</v>
      </c>
      <c r="Z34" s="39">
        <v>0.34860604447020055</v>
      </c>
      <c r="AA34" s="39" t="s">
        <v>195</v>
      </c>
      <c r="AB34" s="39" t="s">
        <v>195</v>
      </c>
      <c r="AC34" s="3">
        <v>2.8762934167443136E-2</v>
      </c>
      <c r="AD34" s="39">
        <v>0.25559089867137152</v>
      </c>
      <c r="AE34" s="39" t="s">
        <v>195</v>
      </c>
      <c r="AF34" s="39" t="s">
        <v>195</v>
      </c>
      <c r="AG34" s="39" t="s">
        <v>195</v>
      </c>
      <c r="AH34" s="39">
        <v>2.5173814507178816E-2</v>
      </c>
      <c r="AI34" s="39">
        <v>0.30088976824397684</v>
      </c>
      <c r="AJ34" s="39">
        <v>3.2313266433441612</v>
      </c>
      <c r="AK34" s="39">
        <v>13.257311386919966</v>
      </c>
      <c r="AL34" s="39">
        <v>0.79101511888078546</v>
      </c>
      <c r="AM34" s="39">
        <v>0.7056154646716436</v>
      </c>
      <c r="AN34" s="23">
        <v>0.25685681088281009</v>
      </c>
      <c r="AO34" s="39">
        <v>5.3041714303648554E-2</v>
      </c>
      <c r="AP34" s="39" t="s">
        <v>195</v>
      </c>
      <c r="AQ34" s="39">
        <v>4.8064813268205504E-2</v>
      </c>
      <c r="AR34" s="23">
        <v>9.6183443471384647E-2</v>
      </c>
      <c r="AS34" s="39">
        <v>0.19502432912706952</v>
      </c>
      <c r="AT34" s="39">
        <v>6.5156295481877513E-2</v>
      </c>
      <c r="AU34" s="39">
        <v>3.5217029503762223E-2</v>
      </c>
      <c r="AV34" s="39" t="s">
        <v>195</v>
      </c>
      <c r="AW34" s="39" t="s">
        <v>195</v>
      </c>
      <c r="AX34" s="39" t="s">
        <v>195</v>
      </c>
      <c r="AY34" s="39">
        <v>0.1281432808006881</v>
      </c>
      <c r="AZ34" s="39" t="s">
        <v>195</v>
      </c>
      <c r="BA34" s="39" t="s">
        <v>195</v>
      </c>
      <c r="BB34" s="39">
        <v>3.1516581022593262E-2</v>
      </c>
      <c r="BC34" s="39" t="s">
        <v>195</v>
      </c>
      <c r="BD34" s="39" t="s">
        <v>195</v>
      </c>
      <c r="BE34" s="39">
        <v>0.64781965612989345</v>
      </c>
      <c r="BF34" s="39">
        <v>2.3123709404342097</v>
      </c>
      <c r="BG34" s="39">
        <v>0.37771507174246072</v>
      </c>
      <c r="BH34" s="39" t="s">
        <v>195</v>
      </c>
      <c r="BI34" s="39" t="s">
        <v>195</v>
      </c>
      <c r="BJ34" s="39">
        <v>4.3783198166435833</v>
      </c>
      <c r="BK34" s="39" t="s">
        <v>195</v>
      </c>
      <c r="BL34" s="39" t="s">
        <v>195</v>
      </c>
      <c r="BM34" s="39">
        <v>3.4694718569259334E-2</v>
      </c>
      <c r="BN34" s="39" t="s">
        <v>195</v>
      </c>
      <c r="BO34" s="39" t="s">
        <v>195</v>
      </c>
      <c r="BP34" s="23">
        <v>0.13112944342029151</v>
      </c>
      <c r="BQ34" s="39" t="s">
        <v>195</v>
      </c>
      <c r="BR34" s="39" t="s">
        <v>195</v>
      </c>
      <c r="BS34" s="39" t="s">
        <v>195</v>
      </c>
      <c r="BT34" s="39" t="s">
        <v>195</v>
      </c>
      <c r="BU34" s="39" t="s">
        <v>195</v>
      </c>
      <c r="BV34" s="39" t="s">
        <v>195</v>
      </c>
      <c r="BW34" s="39" t="s">
        <v>195</v>
      </c>
      <c r="BX34" s="39"/>
      <c r="BY34" s="39"/>
      <c r="BZ34" s="39"/>
      <c r="CA34" s="39"/>
      <c r="CB34" s="39"/>
      <c r="CC34" s="39"/>
    </row>
    <row r="35" spans="1:81" x14ac:dyDescent="0.35">
      <c r="A35" s="29" t="s">
        <v>222</v>
      </c>
      <c r="C35" s="29" t="s">
        <v>222</v>
      </c>
      <c r="D35" s="23">
        <v>14</v>
      </c>
      <c r="E35" s="23">
        <v>6</v>
      </c>
      <c r="F35" s="23">
        <v>1</v>
      </c>
      <c r="G35" s="23" t="s">
        <v>236</v>
      </c>
      <c r="I35" s="38">
        <v>7.7316843584886703</v>
      </c>
      <c r="J35" s="38">
        <v>0.24255274396056159</v>
      </c>
      <c r="K35" s="39">
        <v>0.43778716984943428</v>
      </c>
      <c r="L35" s="39" t="s">
        <v>195</v>
      </c>
      <c r="M35" s="39" t="s">
        <v>195</v>
      </c>
      <c r="N35" s="39">
        <v>1.2073586991370573</v>
      </c>
      <c r="O35" s="39">
        <v>0.18362057914416946</v>
      </c>
      <c r="P35" s="39" t="s">
        <v>195</v>
      </c>
      <c r="Q35" s="39" t="s">
        <v>195</v>
      </c>
      <c r="R35" s="39">
        <v>5.9650262776487075</v>
      </c>
      <c r="S35" s="39">
        <v>22.485563643693371</v>
      </c>
      <c r="T35" s="39">
        <v>0.73241230004251723</v>
      </c>
      <c r="U35" s="39">
        <v>1.4849329961743165</v>
      </c>
      <c r="V35" s="39">
        <v>42.247470054759091</v>
      </c>
      <c r="W35" s="39" t="s">
        <v>195</v>
      </c>
      <c r="X35" s="39">
        <v>6.8355556869456657E-2</v>
      </c>
      <c r="Y35" s="39">
        <v>0.66346084395759253</v>
      </c>
      <c r="Z35" s="39">
        <v>0.7197380261403945</v>
      </c>
      <c r="AA35" s="39" t="s">
        <v>195</v>
      </c>
      <c r="AB35" s="39">
        <v>3.0673985728208307E-2</v>
      </c>
      <c r="AC35" s="3">
        <v>4.1626783459356671E-2</v>
      </c>
      <c r="AD35" s="39">
        <v>0.5921535765060979</v>
      </c>
      <c r="AE35" s="39" t="s">
        <v>195</v>
      </c>
      <c r="AF35" s="39">
        <v>1.9917111156788091E-2</v>
      </c>
      <c r="AG35" s="39">
        <v>6.0674927881247967E-2</v>
      </c>
      <c r="AH35" s="39">
        <v>5.2705365768171114E-2</v>
      </c>
      <c r="AI35" s="39">
        <v>0.68102890609417066</v>
      </c>
      <c r="AJ35" s="39">
        <v>16.635226663262056</v>
      </c>
      <c r="AK35" s="39">
        <v>56.114451014177988</v>
      </c>
      <c r="AL35" s="39">
        <v>1.496954675163561</v>
      </c>
      <c r="AM35" s="39">
        <v>2.8362415646889754</v>
      </c>
      <c r="AN35" s="23">
        <v>0.42249043596510105</v>
      </c>
      <c r="AO35" s="39">
        <v>0.12395701735902076</v>
      </c>
      <c r="AP35" s="39" t="s">
        <v>195</v>
      </c>
      <c r="AQ35" s="39">
        <v>0.24783814102759474</v>
      </c>
      <c r="AR35" s="39">
        <v>0.65379009336439209</v>
      </c>
      <c r="AS35" s="39">
        <v>0.4311108656982347</v>
      </c>
      <c r="AT35" s="39">
        <v>0.11974637991972671</v>
      </c>
      <c r="AU35" s="39">
        <v>7.0522895552678017E-2</v>
      </c>
      <c r="AV35" s="39">
        <v>6.3177947386971745E-2</v>
      </c>
      <c r="AW35" s="39" t="s">
        <v>195</v>
      </c>
      <c r="AX35" s="39" t="s">
        <v>195</v>
      </c>
      <c r="AY35" s="39">
        <v>0.36941133248293095</v>
      </c>
      <c r="AZ35" s="39">
        <v>0.14319256426885676</v>
      </c>
      <c r="BA35" s="39" t="s">
        <v>195</v>
      </c>
      <c r="BB35" s="39">
        <v>3.0601248681094061E-2</v>
      </c>
      <c r="BC35" s="39" t="s">
        <v>195</v>
      </c>
      <c r="BD35" s="39">
        <v>5.4660970883069107</v>
      </c>
      <c r="BE35" s="39">
        <v>1.5127350120414014</v>
      </c>
      <c r="BF35" s="39">
        <v>5.6306054703028448</v>
      </c>
      <c r="BG35" s="39">
        <v>0.87275047234168024</v>
      </c>
      <c r="BH35" s="39">
        <v>0.34721064338520735</v>
      </c>
      <c r="BI35" s="39">
        <v>0.94593534385808298</v>
      </c>
      <c r="BJ35" s="39">
        <v>30.585448302852758</v>
      </c>
      <c r="BK35" s="39" t="s">
        <v>195</v>
      </c>
      <c r="BL35" s="39" t="s">
        <v>195</v>
      </c>
      <c r="BM35" s="39">
        <v>4.9630607300000573E-2</v>
      </c>
      <c r="BN35" s="39">
        <v>8.2413741102741883E-2</v>
      </c>
      <c r="BO35" s="39" t="s">
        <v>195</v>
      </c>
      <c r="BP35" s="23">
        <v>6.5150010456053301E-2</v>
      </c>
      <c r="BQ35" s="39" t="s">
        <v>195</v>
      </c>
      <c r="BR35" s="39" t="s">
        <v>195</v>
      </c>
      <c r="BS35" s="39" t="s">
        <v>195</v>
      </c>
      <c r="BT35" s="39" t="s">
        <v>195</v>
      </c>
      <c r="BU35" s="39" t="s">
        <v>195</v>
      </c>
      <c r="BV35" s="39" t="s">
        <v>195</v>
      </c>
      <c r="BW35" s="39" t="s">
        <v>195</v>
      </c>
      <c r="BX35" s="39"/>
      <c r="BY35" s="39"/>
      <c r="BZ35" s="39"/>
      <c r="CA35" s="39"/>
      <c r="CB35" s="39"/>
      <c r="CC35" s="39"/>
    </row>
    <row r="36" spans="1:81" x14ac:dyDescent="0.35">
      <c r="A36" s="29" t="s">
        <v>223</v>
      </c>
      <c r="C36" s="29" t="s">
        <v>223</v>
      </c>
      <c r="D36" s="23">
        <v>15</v>
      </c>
      <c r="E36" s="23">
        <v>0</v>
      </c>
      <c r="F36" s="23">
        <v>0</v>
      </c>
      <c r="G36" s="23" t="s">
        <v>235</v>
      </c>
      <c r="I36" s="38">
        <v>4.5619364341294979</v>
      </c>
      <c r="J36" s="38" t="s">
        <v>195</v>
      </c>
      <c r="K36" s="39" t="s">
        <v>195</v>
      </c>
      <c r="L36" s="39" t="s">
        <v>195</v>
      </c>
      <c r="M36" s="39" t="s">
        <v>195</v>
      </c>
      <c r="N36" s="23">
        <v>6.598593421101763E-2</v>
      </c>
      <c r="O36" s="39" t="s">
        <v>195</v>
      </c>
      <c r="P36" s="39" t="s">
        <v>195</v>
      </c>
      <c r="Q36" s="39" t="s">
        <v>195</v>
      </c>
      <c r="R36" s="39">
        <v>1.0484488675939105</v>
      </c>
      <c r="S36" s="39">
        <v>4.7179723772426394</v>
      </c>
      <c r="T36" s="39">
        <v>0.12683853426954456</v>
      </c>
      <c r="U36" s="39">
        <v>0.44107709767964026</v>
      </c>
      <c r="V36" s="39">
        <v>12.750150957775126</v>
      </c>
      <c r="W36" s="39" t="s">
        <v>195</v>
      </c>
      <c r="X36" s="39">
        <v>7.8811004837130355E-2</v>
      </c>
      <c r="Y36" s="39">
        <v>0.34446209794652499</v>
      </c>
      <c r="Z36" s="39">
        <v>0.60019842015004343</v>
      </c>
      <c r="AA36" s="39" t="s">
        <v>195</v>
      </c>
      <c r="AB36" s="39" t="s">
        <v>195</v>
      </c>
      <c r="AC36" s="3">
        <v>0.26154896790563176</v>
      </c>
      <c r="AD36" s="39">
        <v>0.39887432138004658</v>
      </c>
      <c r="AE36" s="39" t="s">
        <v>195</v>
      </c>
      <c r="AF36" s="39" t="s">
        <v>195</v>
      </c>
      <c r="AG36" s="39">
        <v>1.8166250792376579E-2</v>
      </c>
      <c r="AH36" s="39">
        <v>4.6553423125219463E-2</v>
      </c>
      <c r="AI36" s="39">
        <v>0.48485962344436695</v>
      </c>
      <c r="AJ36" s="39">
        <v>4.7047162327743477</v>
      </c>
      <c r="AK36" s="39">
        <v>19.700754737437066</v>
      </c>
      <c r="AL36" s="23">
        <v>0.72532076440666238</v>
      </c>
      <c r="AM36" s="39">
        <v>0.91101206774085552</v>
      </c>
      <c r="AN36" s="23">
        <v>0.28482858584583065</v>
      </c>
      <c r="AO36" s="39" t="s">
        <v>195</v>
      </c>
      <c r="AP36" s="39" t="s">
        <v>195</v>
      </c>
      <c r="AQ36" s="39">
        <v>6.8042472534760784E-2</v>
      </c>
      <c r="AR36" s="23">
        <v>9.9921568891164173E-2</v>
      </c>
      <c r="AS36" s="39">
        <v>0.20500003097326464</v>
      </c>
      <c r="AT36" s="39">
        <v>7.6683480764543704E-2</v>
      </c>
      <c r="AU36" s="39">
        <v>3.0637440204962667E-2</v>
      </c>
      <c r="AV36" s="39" t="s">
        <v>195</v>
      </c>
      <c r="AW36" s="39" t="s">
        <v>195</v>
      </c>
      <c r="AX36" s="39" t="s">
        <v>195</v>
      </c>
      <c r="AY36" s="39">
        <v>0.13411358590516095</v>
      </c>
      <c r="AZ36" s="39" t="s">
        <v>195</v>
      </c>
      <c r="BA36" s="39" t="s">
        <v>195</v>
      </c>
      <c r="BB36" s="39">
        <v>2.5785339898100588E-2</v>
      </c>
      <c r="BC36" s="39" t="s">
        <v>195</v>
      </c>
      <c r="BD36" s="39" t="s">
        <v>195</v>
      </c>
      <c r="BE36" s="39">
        <v>0.33109825927739972</v>
      </c>
      <c r="BF36" s="39">
        <v>0.66581899767957797</v>
      </c>
      <c r="BG36" s="39">
        <v>0.25334840339136466</v>
      </c>
      <c r="BH36" s="39" t="s">
        <v>195</v>
      </c>
      <c r="BI36" s="39" t="s">
        <v>195</v>
      </c>
      <c r="BJ36" s="39">
        <v>4.6636926160946963</v>
      </c>
      <c r="BK36" s="39" t="s">
        <v>195</v>
      </c>
      <c r="BL36" s="39" t="s">
        <v>195</v>
      </c>
      <c r="BM36" s="39" t="s">
        <v>195</v>
      </c>
      <c r="BN36" s="39" t="s">
        <v>195</v>
      </c>
      <c r="BO36" s="39" t="s">
        <v>195</v>
      </c>
      <c r="BP36" s="23">
        <v>0.11639427381580712</v>
      </c>
      <c r="BQ36" s="39" t="s">
        <v>195</v>
      </c>
      <c r="BR36" s="39" t="s">
        <v>195</v>
      </c>
      <c r="BS36" s="39" t="s">
        <v>195</v>
      </c>
      <c r="BT36" s="39" t="s">
        <v>195</v>
      </c>
      <c r="BU36" s="39" t="s">
        <v>195</v>
      </c>
      <c r="BV36" s="39" t="s">
        <v>195</v>
      </c>
      <c r="BW36" s="39" t="s">
        <v>195</v>
      </c>
      <c r="BX36" s="39"/>
      <c r="BY36" s="39"/>
      <c r="BZ36" s="39"/>
      <c r="CA36" s="39"/>
      <c r="CB36" s="39"/>
      <c r="CC36" s="39"/>
    </row>
    <row r="37" spans="1:81" x14ac:dyDescent="0.35">
      <c r="A37" s="29" t="s">
        <v>224</v>
      </c>
      <c r="C37" s="29" t="s">
        <v>224</v>
      </c>
      <c r="D37" s="23">
        <v>15</v>
      </c>
      <c r="E37" s="23">
        <v>6</v>
      </c>
      <c r="F37" s="23">
        <v>0</v>
      </c>
      <c r="G37" s="23" t="s">
        <v>235</v>
      </c>
      <c r="I37" s="38">
        <v>4.4744092700832701</v>
      </c>
      <c r="J37" s="38" t="s">
        <v>195</v>
      </c>
      <c r="K37" s="39" t="s">
        <v>195</v>
      </c>
      <c r="L37" s="39" t="s">
        <v>195</v>
      </c>
      <c r="M37" s="39" t="s">
        <v>195</v>
      </c>
      <c r="N37" s="39">
        <v>0.28892302086006616</v>
      </c>
      <c r="O37" s="39">
        <v>0.1781732552987588</v>
      </c>
      <c r="P37" s="39" t="s">
        <v>195</v>
      </c>
      <c r="Q37" s="39" t="s">
        <v>195</v>
      </c>
      <c r="R37" s="39">
        <v>0.7029904370872655</v>
      </c>
      <c r="S37" s="39">
        <v>2.6872567923693187</v>
      </c>
      <c r="T37" s="39">
        <v>7.1457977626428776E-2</v>
      </c>
      <c r="U37" s="39">
        <v>0.24988503448889454</v>
      </c>
      <c r="V37" s="39">
        <v>6.1342920777218817</v>
      </c>
      <c r="W37" s="39" t="s">
        <v>195</v>
      </c>
      <c r="X37" s="39" t="s">
        <v>195</v>
      </c>
      <c r="Y37" s="39">
        <v>0.38316045762978285</v>
      </c>
      <c r="Z37" s="39">
        <v>0.57071607707868821</v>
      </c>
      <c r="AA37" s="39" t="s">
        <v>195</v>
      </c>
      <c r="AB37" s="39">
        <v>2.6281426998104981E-2</v>
      </c>
      <c r="AC37" s="3">
        <v>0.12863947287244701</v>
      </c>
      <c r="AD37" s="39">
        <v>0.43499132394644063</v>
      </c>
      <c r="AE37" s="39" t="s">
        <v>195</v>
      </c>
      <c r="AF37" s="39" t="s">
        <v>195</v>
      </c>
      <c r="AG37" s="39">
        <v>2.7005926850782343E-2</v>
      </c>
      <c r="AH37" s="39">
        <v>5.2239357343727366E-2</v>
      </c>
      <c r="AI37" s="39">
        <v>0.50615236643658013</v>
      </c>
      <c r="AJ37" s="39">
        <v>3.0490703211750372</v>
      </c>
      <c r="AK37" s="39">
        <v>12.304055860208607</v>
      </c>
      <c r="AL37" s="23">
        <v>0.55626941285932541</v>
      </c>
      <c r="AM37" s="39">
        <v>0.5109857173937139</v>
      </c>
      <c r="AN37" s="39" t="s">
        <v>195</v>
      </c>
      <c r="AO37" s="39">
        <v>4.1700423794285991E-2</v>
      </c>
      <c r="AP37" s="39" t="s">
        <v>195</v>
      </c>
      <c r="AQ37" s="39">
        <v>6.1758687883990068E-2</v>
      </c>
      <c r="AR37" s="23">
        <v>0.16554598970801948</v>
      </c>
      <c r="AS37" s="39">
        <v>0.18224855893381825</v>
      </c>
      <c r="AT37" s="39">
        <v>7.5299541113257526E-2</v>
      </c>
      <c r="AU37" s="39" t="s">
        <v>195</v>
      </c>
      <c r="AV37" s="39">
        <v>1.1111750871429529E-2</v>
      </c>
      <c r="AW37" s="39" t="s">
        <v>195</v>
      </c>
      <c r="AX37" s="39" t="s">
        <v>195</v>
      </c>
      <c r="AY37" s="39">
        <v>0.12183238246702938</v>
      </c>
      <c r="AZ37" s="39" t="s">
        <v>195</v>
      </c>
      <c r="BA37" s="39" t="s">
        <v>195</v>
      </c>
      <c r="BB37" s="39">
        <v>2.1440844678358432E-2</v>
      </c>
      <c r="BC37" s="39" t="s">
        <v>195</v>
      </c>
      <c r="BD37" s="39" t="s">
        <v>195</v>
      </c>
      <c r="BE37" s="39">
        <v>0.36156474532950605</v>
      </c>
      <c r="BF37" s="39">
        <v>0.715550390711572</v>
      </c>
      <c r="BG37" s="39">
        <v>0.25315078179553624</v>
      </c>
      <c r="BH37" s="39" t="s">
        <v>195</v>
      </c>
      <c r="BI37" s="39">
        <v>0.30120205489608548</v>
      </c>
      <c r="BJ37" s="39">
        <v>3.6728085625531652</v>
      </c>
      <c r="BK37" s="39" t="s">
        <v>195</v>
      </c>
      <c r="BL37" s="39" t="s">
        <v>195</v>
      </c>
      <c r="BM37" s="39">
        <v>2.1301409303994649E-2</v>
      </c>
      <c r="BN37" s="39" t="s">
        <v>195</v>
      </c>
      <c r="BO37" s="39" t="s">
        <v>195</v>
      </c>
      <c r="BP37" s="23">
        <v>9.0914622479459625E-2</v>
      </c>
      <c r="BQ37" s="39" t="s">
        <v>195</v>
      </c>
      <c r="BR37" s="39" t="s">
        <v>195</v>
      </c>
      <c r="BS37" s="39" t="s">
        <v>195</v>
      </c>
      <c r="BT37" s="39" t="s">
        <v>195</v>
      </c>
      <c r="BU37" s="39" t="s">
        <v>195</v>
      </c>
      <c r="BV37" s="39" t="s">
        <v>195</v>
      </c>
      <c r="BW37" s="39" t="s">
        <v>195</v>
      </c>
      <c r="BX37" s="39"/>
      <c r="BY37" s="39"/>
      <c r="BZ37" s="39"/>
      <c r="CA37" s="39"/>
      <c r="CB37" s="39"/>
      <c r="CC37" s="39"/>
    </row>
    <row r="38" spans="1:81" x14ac:dyDescent="0.35">
      <c r="A38" s="29" t="s">
        <v>225</v>
      </c>
      <c r="C38" s="29" t="s">
        <v>225</v>
      </c>
      <c r="D38" s="23">
        <v>17</v>
      </c>
      <c r="E38" s="23">
        <v>0</v>
      </c>
      <c r="F38" s="23">
        <v>0</v>
      </c>
      <c r="G38" s="23" t="s">
        <v>235</v>
      </c>
      <c r="I38" s="38">
        <v>4.8297810204915583</v>
      </c>
      <c r="J38" s="38" t="s">
        <v>195</v>
      </c>
      <c r="K38" s="39">
        <v>6.2573808306279441E-2</v>
      </c>
      <c r="L38" s="39" t="s">
        <v>195</v>
      </c>
      <c r="M38" s="39" t="s">
        <v>195</v>
      </c>
      <c r="N38" s="39">
        <v>0.26565119454514269</v>
      </c>
      <c r="O38" s="39" t="s">
        <v>195</v>
      </c>
      <c r="P38" s="39" t="s">
        <v>195</v>
      </c>
      <c r="Q38" s="39" t="s">
        <v>195</v>
      </c>
      <c r="R38" s="39">
        <v>1.5502000011272041</v>
      </c>
      <c r="S38" s="39">
        <v>5.8169549601338906</v>
      </c>
      <c r="T38" s="39">
        <v>0.18221142898434525</v>
      </c>
      <c r="U38" s="39">
        <v>0.40228825773015536</v>
      </c>
      <c r="V38" s="39">
        <v>19.62399016922771</v>
      </c>
      <c r="W38" s="39" t="s">
        <v>195</v>
      </c>
      <c r="X38" s="39">
        <v>7.7485452446532932E-2</v>
      </c>
      <c r="Y38" s="39">
        <v>0.4269159247948372</v>
      </c>
      <c r="Z38" s="39">
        <v>1.173420246946963</v>
      </c>
      <c r="AA38" s="39" t="s">
        <v>195</v>
      </c>
      <c r="AB38" s="39">
        <v>2.6872089453796103E-2</v>
      </c>
      <c r="AC38" s="3">
        <v>0.22793671404744947</v>
      </c>
      <c r="AD38" s="39">
        <v>0.93003447274927609</v>
      </c>
      <c r="AE38" s="39" t="s">
        <v>195</v>
      </c>
      <c r="AF38" s="39">
        <v>2.7415546886164609E-2</v>
      </c>
      <c r="AG38" s="39">
        <v>5.2167278842679729E-2</v>
      </c>
      <c r="AH38" s="39">
        <v>0.10865210352509083</v>
      </c>
      <c r="AI38" s="39">
        <v>1.1350425539485687</v>
      </c>
      <c r="AJ38" s="39">
        <v>2.9068747979403264</v>
      </c>
      <c r="AK38" s="39">
        <v>13.160281013294929</v>
      </c>
      <c r="AL38" s="23">
        <v>0.66170834737587048</v>
      </c>
      <c r="AM38" s="39">
        <v>0.53182985683608464</v>
      </c>
      <c r="AN38" s="23">
        <v>0.2672461009163406</v>
      </c>
      <c r="AO38" s="39">
        <v>6.8068980215294173E-2</v>
      </c>
      <c r="AP38" s="39" t="s">
        <v>195</v>
      </c>
      <c r="AQ38" s="39">
        <v>9.1910005250908658E-2</v>
      </c>
      <c r="AR38" s="23">
        <v>0.11726263529298755</v>
      </c>
      <c r="AS38" s="39">
        <v>0.25401679800604487</v>
      </c>
      <c r="AT38" s="39">
        <v>7.6758472945995346E-2</v>
      </c>
      <c r="AU38" s="39">
        <v>3.9133446877040984E-2</v>
      </c>
      <c r="AV38" s="39">
        <v>2.4921341859832642E-2</v>
      </c>
      <c r="AW38" s="39" t="s">
        <v>195</v>
      </c>
      <c r="AX38" s="39" t="s">
        <v>195</v>
      </c>
      <c r="AY38" s="39">
        <v>0.16169061232477561</v>
      </c>
      <c r="AZ38" s="39">
        <v>0.11444142156662231</v>
      </c>
      <c r="BA38" s="39" t="s">
        <v>195</v>
      </c>
      <c r="BB38" s="39">
        <v>3.3753914401538611E-2</v>
      </c>
      <c r="BC38" s="39" t="s">
        <v>195</v>
      </c>
      <c r="BD38" s="39" t="s">
        <v>195</v>
      </c>
      <c r="BE38" s="39">
        <v>0.47380491259162366</v>
      </c>
      <c r="BF38" s="39">
        <v>0.62863684513859885</v>
      </c>
      <c r="BG38" s="39">
        <v>0.24184025260877931</v>
      </c>
      <c r="BH38" s="39" t="s">
        <v>195</v>
      </c>
      <c r="BI38" s="39" t="s">
        <v>195</v>
      </c>
      <c r="BJ38" s="39">
        <v>4.2981332395876395</v>
      </c>
      <c r="BK38" s="39" t="s">
        <v>195</v>
      </c>
      <c r="BL38" s="39" t="s">
        <v>195</v>
      </c>
      <c r="BM38" s="39">
        <v>2.503069932893439E-2</v>
      </c>
      <c r="BN38" s="39" t="s">
        <v>195</v>
      </c>
      <c r="BO38" s="39" t="s">
        <v>195</v>
      </c>
      <c r="BP38" s="23">
        <v>0.10166049035107717</v>
      </c>
      <c r="BQ38" s="39" t="s">
        <v>195</v>
      </c>
      <c r="BR38" s="39" t="s">
        <v>195</v>
      </c>
      <c r="BS38" s="39" t="s">
        <v>195</v>
      </c>
      <c r="BT38" s="39" t="s">
        <v>195</v>
      </c>
      <c r="BU38" s="39" t="s">
        <v>195</v>
      </c>
      <c r="BV38" s="39" t="s">
        <v>195</v>
      </c>
      <c r="BW38" s="39" t="s">
        <v>195</v>
      </c>
      <c r="BX38" s="39"/>
      <c r="BY38" s="39"/>
      <c r="BZ38" s="39"/>
      <c r="CA38" s="39"/>
      <c r="CB38" s="39"/>
      <c r="CC38" s="39"/>
    </row>
    <row r="39" spans="1:81" x14ac:dyDescent="0.35">
      <c r="A39" s="29" t="s">
        <v>226</v>
      </c>
      <c r="C39" s="29" t="s">
        <v>226</v>
      </c>
      <c r="D39" s="23">
        <v>17</v>
      </c>
      <c r="E39" s="23">
        <v>6</v>
      </c>
      <c r="F39" s="23">
        <v>0</v>
      </c>
      <c r="G39" s="23" t="s">
        <v>235</v>
      </c>
      <c r="I39" s="38">
        <v>5.3067539661555365</v>
      </c>
      <c r="J39" s="38" t="s">
        <v>195</v>
      </c>
      <c r="K39" s="39">
        <v>0.40121861626186173</v>
      </c>
      <c r="L39" s="39" t="s">
        <v>195</v>
      </c>
      <c r="M39" s="39" t="s">
        <v>195</v>
      </c>
      <c r="N39" s="39">
        <v>2.1398537866670488</v>
      </c>
      <c r="O39" s="39">
        <v>0.26986757915139054</v>
      </c>
      <c r="P39" s="39" t="s">
        <v>195</v>
      </c>
      <c r="Q39" s="39" t="s">
        <v>195</v>
      </c>
      <c r="R39" s="39">
        <v>2.0854218833599085</v>
      </c>
      <c r="S39" s="39">
        <v>7.6588006187767395</v>
      </c>
      <c r="T39" s="39">
        <v>0.25383360605172839</v>
      </c>
      <c r="U39" s="39">
        <v>0.51725882299423198</v>
      </c>
      <c r="V39" s="39">
        <v>15.904125078174513</v>
      </c>
      <c r="W39" s="39" t="s">
        <v>195</v>
      </c>
      <c r="X39" s="39">
        <v>6.3897372295583163E-2</v>
      </c>
      <c r="Y39" s="39">
        <v>0.64458157162268126</v>
      </c>
      <c r="Z39" s="39">
        <v>1.3449809395729113</v>
      </c>
      <c r="AA39" s="39" t="s">
        <v>195</v>
      </c>
      <c r="AB39" s="39">
        <v>2.7959205873303632E-2</v>
      </c>
      <c r="AC39" s="3">
        <v>0.16610122580283976</v>
      </c>
      <c r="AD39" s="39">
        <v>0.7353573167198354</v>
      </c>
      <c r="AE39" s="39" t="s">
        <v>195</v>
      </c>
      <c r="AF39" s="39">
        <v>2.6656797385439829E-2</v>
      </c>
      <c r="AG39" s="39">
        <v>7.2906344688292574E-2</v>
      </c>
      <c r="AH39" s="39">
        <v>0.10824837914894962</v>
      </c>
      <c r="AI39" s="39">
        <v>0.66437667556831759</v>
      </c>
      <c r="AJ39" s="39">
        <v>3.7038067108262318</v>
      </c>
      <c r="AK39" s="39">
        <v>13.474201979774978</v>
      </c>
      <c r="AL39" s="23">
        <v>0.68963089117639043</v>
      </c>
      <c r="AM39" s="39">
        <v>0.59884464046929842</v>
      </c>
      <c r="AN39" s="23">
        <v>0.16040038203851437</v>
      </c>
      <c r="AO39" s="39">
        <v>3.4451913041298396E-2</v>
      </c>
      <c r="AP39" s="39" t="s">
        <v>195</v>
      </c>
      <c r="AQ39" s="39">
        <v>0.18313075831194062</v>
      </c>
      <c r="AR39" s="23">
        <v>0.30503917136032815</v>
      </c>
      <c r="AS39" s="39">
        <v>0.29988380685993049</v>
      </c>
      <c r="AT39" s="39">
        <v>5.2278996993778644E-2</v>
      </c>
      <c r="AU39" s="39">
        <v>1.4716049038119289E-2</v>
      </c>
      <c r="AV39" s="39">
        <v>2.9043184233748118E-2</v>
      </c>
      <c r="AW39" s="39" t="s">
        <v>195</v>
      </c>
      <c r="AX39" s="39" t="s">
        <v>195</v>
      </c>
      <c r="AY39" s="39">
        <v>0.155044503502975</v>
      </c>
      <c r="AZ39" s="39">
        <v>0.1204898577739498</v>
      </c>
      <c r="BA39" s="39" t="s">
        <v>195</v>
      </c>
      <c r="BB39" s="39">
        <v>3.534043724382243E-2</v>
      </c>
      <c r="BC39" s="39" t="s">
        <v>195</v>
      </c>
      <c r="BD39" s="39" t="s">
        <v>195</v>
      </c>
      <c r="BE39" s="39">
        <v>0.65170492352671949</v>
      </c>
      <c r="BF39" s="39">
        <v>0.78214328933278032</v>
      </c>
      <c r="BG39" s="39">
        <v>0.29488711304905368</v>
      </c>
      <c r="BH39" s="39">
        <v>0.18406309062514306</v>
      </c>
      <c r="BI39" s="39">
        <v>0.23660080444923734</v>
      </c>
      <c r="BJ39" s="39">
        <v>5.3599174484410224</v>
      </c>
      <c r="BK39" s="39" t="s">
        <v>195</v>
      </c>
      <c r="BL39" s="39" t="s">
        <v>195</v>
      </c>
      <c r="BM39" s="39">
        <v>2.4213060213028704E-2</v>
      </c>
      <c r="BN39" s="39" t="s">
        <v>195</v>
      </c>
      <c r="BO39" s="39" t="s">
        <v>195</v>
      </c>
      <c r="BP39" s="23">
        <v>6.7077875288557812E-2</v>
      </c>
      <c r="BQ39" s="39" t="s">
        <v>195</v>
      </c>
      <c r="BR39" s="39" t="s">
        <v>195</v>
      </c>
      <c r="BS39" s="39" t="s">
        <v>195</v>
      </c>
      <c r="BT39" s="39" t="s">
        <v>195</v>
      </c>
      <c r="BU39" s="39" t="s">
        <v>195</v>
      </c>
      <c r="BV39" s="39" t="s">
        <v>195</v>
      </c>
      <c r="BW39" s="39" t="s">
        <v>195</v>
      </c>
      <c r="BX39" s="39"/>
      <c r="BY39" s="39"/>
      <c r="BZ39" s="39"/>
      <c r="CA39" s="39"/>
      <c r="CB39" s="39"/>
      <c r="CC39" s="39"/>
    </row>
    <row r="40" spans="1:81" x14ac:dyDescent="0.35">
      <c r="A40" s="29" t="s">
        <v>227</v>
      </c>
      <c r="C40" s="29" t="s">
        <v>227</v>
      </c>
      <c r="D40" s="23">
        <v>18</v>
      </c>
      <c r="E40" s="23">
        <v>0</v>
      </c>
      <c r="F40" s="23">
        <v>1</v>
      </c>
      <c r="G40" s="23" t="s">
        <v>236</v>
      </c>
      <c r="I40" s="38">
        <v>4.7589008510083737</v>
      </c>
      <c r="J40" s="38" t="s">
        <v>195</v>
      </c>
      <c r="K40" s="39">
        <v>4.2803225419950006E-2</v>
      </c>
      <c r="L40" s="39" t="s">
        <v>195</v>
      </c>
      <c r="M40" s="39" t="s">
        <v>195</v>
      </c>
      <c r="N40" s="39">
        <v>0.17621006187893928</v>
      </c>
      <c r="O40" s="39" t="s">
        <v>195</v>
      </c>
      <c r="P40" s="39" t="s">
        <v>195</v>
      </c>
      <c r="Q40" s="39" t="s">
        <v>195</v>
      </c>
      <c r="R40" s="39">
        <v>1.4578987936607624</v>
      </c>
      <c r="S40" s="39">
        <v>4.6577729171627569</v>
      </c>
      <c r="T40" s="39">
        <v>0.15784508982030909</v>
      </c>
      <c r="U40" s="39">
        <v>0.28520265412366069</v>
      </c>
      <c r="V40" s="39">
        <v>20.626385428896398</v>
      </c>
      <c r="W40" s="39" t="s">
        <v>195</v>
      </c>
      <c r="X40" s="39">
        <v>5.86744138423081E-2</v>
      </c>
      <c r="Y40" s="39">
        <v>0.46319300487057991</v>
      </c>
      <c r="Z40" s="39">
        <v>0.42817022494308693</v>
      </c>
      <c r="AA40" s="39" t="s">
        <v>195</v>
      </c>
      <c r="AB40" s="39">
        <v>2.1940774138909391E-2</v>
      </c>
      <c r="AC40" s="3">
        <v>2.6552857309276364E-2</v>
      </c>
      <c r="AD40" s="39">
        <v>0.66314097610436873</v>
      </c>
      <c r="AE40" s="39" t="s">
        <v>195</v>
      </c>
      <c r="AF40" s="39" t="s">
        <v>195</v>
      </c>
      <c r="AG40" s="39">
        <v>5.8747445975401734E-2</v>
      </c>
      <c r="AH40" s="39">
        <v>4.4397787287055228E-2</v>
      </c>
      <c r="AI40" s="39">
        <v>1.0185104484699525</v>
      </c>
      <c r="AJ40" s="39">
        <v>6.3989914189275234</v>
      </c>
      <c r="AK40" s="39">
        <v>18.811322826722751</v>
      </c>
      <c r="AL40" s="39">
        <v>0.81498618153374414</v>
      </c>
      <c r="AM40" s="39">
        <v>0.95367676036468396</v>
      </c>
      <c r="AN40" s="23">
        <v>0.29202619514557787</v>
      </c>
      <c r="AO40" s="39">
        <v>6.0113686225012071E-2</v>
      </c>
      <c r="AP40" s="39" t="s">
        <v>195</v>
      </c>
      <c r="AQ40" s="39">
        <v>0.13466681307435327</v>
      </c>
      <c r="AR40" s="23">
        <v>0.1255842191391906</v>
      </c>
      <c r="AS40" s="39">
        <v>0.28682594604652839</v>
      </c>
      <c r="AT40" s="39">
        <v>9.9186368232766761E-2</v>
      </c>
      <c r="AU40" s="39">
        <v>6.4710636625545853E-2</v>
      </c>
      <c r="AV40" s="39" t="s">
        <v>195</v>
      </c>
      <c r="AW40" s="39" t="s">
        <v>195</v>
      </c>
      <c r="AX40" s="39" t="s">
        <v>195</v>
      </c>
      <c r="AY40" s="39">
        <v>0.1827129167463965</v>
      </c>
      <c r="AZ40" s="39">
        <v>0.11916102573266781</v>
      </c>
      <c r="BA40" s="39" t="s">
        <v>195</v>
      </c>
      <c r="BB40" s="39">
        <v>4.3007495554084535E-2</v>
      </c>
      <c r="BC40" s="39" t="s">
        <v>195</v>
      </c>
      <c r="BD40" s="39" t="s">
        <v>195</v>
      </c>
      <c r="BE40" s="39">
        <v>0.99263902997868991</v>
      </c>
      <c r="BF40" s="39">
        <v>2.2840092636250438</v>
      </c>
      <c r="BG40" s="39">
        <v>0.30550292485156794</v>
      </c>
      <c r="BH40" s="39" t="s">
        <v>195</v>
      </c>
      <c r="BI40" s="39">
        <v>0.60875430745527837</v>
      </c>
      <c r="BJ40" s="39">
        <v>5.9033844506203055</v>
      </c>
      <c r="BK40" s="39" t="s">
        <v>195</v>
      </c>
      <c r="BL40" s="39" t="s">
        <v>195</v>
      </c>
      <c r="BM40" s="39">
        <v>3.1264813088396078E-2</v>
      </c>
      <c r="BN40" s="39" t="s">
        <v>195</v>
      </c>
      <c r="BO40" s="39" t="s">
        <v>195</v>
      </c>
      <c r="BP40" s="23">
        <v>0.12645462635162968</v>
      </c>
      <c r="BQ40" s="39" t="s">
        <v>195</v>
      </c>
      <c r="BR40" s="39" t="s">
        <v>195</v>
      </c>
      <c r="BS40" s="39" t="s">
        <v>195</v>
      </c>
      <c r="BT40" s="39" t="s">
        <v>195</v>
      </c>
      <c r="BU40" s="39" t="s">
        <v>195</v>
      </c>
      <c r="BV40" s="39" t="s">
        <v>195</v>
      </c>
      <c r="BW40" s="39" t="s">
        <v>195</v>
      </c>
      <c r="BX40" s="39"/>
      <c r="BY40" s="39"/>
      <c r="BZ40" s="39"/>
      <c r="CA40" s="39"/>
      <c r="CB40" s="39"/>
      <c r="CC40" s="39"/>
    </row>
    <row r="41" spans="1:81" x14ac:dyDescent="0.35">
      <c r="A41" s="29" t="s">
        <v>228</v>
      </c>
      <c r="C41" s="29" t="s">
        <v>228</v>
      </c>
      <c r="D41" s="23">
        <v>18</v>
      </c>
      <c r="E41" s="23">
        <v>6</v>
      </c>
      <c r="F41" s="23">
        <v>1</v>
      </c>
      <c r="G41" s="23" t="s">
        <v>236</v>
      </c>
      <c r="I41" s="38">
        <v>5.5649006296949439</v>
      </c>
      <c r="J41" s="38" t="s">
        <v>195</v>
      </c>
      <c r="K41" s="39">
        <v>2.562553865482609</v>
      </c>
      <c r="L41" s="39" t="s">
        <v>195</v>
      </c>
      <c r="M41" s="39" t="s">
        <v>195</v>
      </c>
      <c r="N41" s="39">
        <v>1.7913949864721257</v>
      </c>
      <c r="O41" s="39">
        <v>0.42509985152583674</v>
      </c>
      <c r="P41" s="39">
        <v>6.5613462940188726E-3</v>
      </c>
      <c r="Q41" s="39">
        <v>0.11899928470164656</v>
      </c>
      <c r="R41" s="39">
        <v>5.968824071888025</v>
      </c>
      <c r="S41" s="39">
        <v>19.000204188248045</v>
      </c>
      <c r="T41" s="39">
        <v>0.6854713988739608</v>
      </c>
      <c r="U41" s="39">
        <v>1.3634717855084346</v>
      </c>
      <c r="V41" s="39">
        <v>33.755235620931145</v>
      </c>
      <c r="W41" s="39" t="s">
        <v>195</v>
      </c>
      <c r="X41" s="39">
        <v>4.4937402503630708E-2</v>
      </c>
      <c r="Y41" s="39">
        <v>0.91928795688488829</v>
      </c>
      <c r="Z41" s="39">
        <v>0.62868868326934435</v>
      </c>
      <c r="AA41" s="39" t="s">
        <v>195</v>
      </c>
      <c r="AB41" s="39">
        <v>5.2520611373337849E-2</v>
      </c>
      <c r="AC41" s="3">
        <v>0.25782837517356361</v>
      </c>
      <c r="AD41" s="39">
        <v>1.0121153301074917</v>
      </c>
      <c r="AE41" s="39" t="s">
        <v>195</v>
      </c>
      <c r="AF41" s="39">
        <v>3.6154103861115706E-2</v>
      </c>
      <c r="AG41" s="39">
        <v>0.10098080446474023</v>
      </c>
      <c r="AH41" s="39">
        <v>8.5040144030031128E-2</v>
      </c>
      <c r="AI41" s="39">
        <v>0.61913248293110046</v>
      </c>
      <c r="AJ41" s="39">
        <v>15.683226652107638</v>
      </c>
      <c r="AK41" s="39">
        <v>42.568410670548481</v>
      </c>
      <c r="AL41" s="39">
        <v>0.95134980373143219</v>
      </c>
      <c r="AM41" s="39">
        <v>1.8375109771764759</v>
      </c>
      <c r="AN41" s="23">
        <v>0.4419473368819154</v>
      </c>
      <c r="AO41" s="39">
        <v>7.5907670910857677E-2</v>
      </c>
      <c r="AP41" s="39" t="s">
        <v>195</v>
      </c>
      <c r="AQ41" s="39">
        <v>0.40011815844589804</v>
      </c>
      <c r="AR41" s="39">
        <v>0.456974735967143</v>
      </c>
      <c r="AS41" s="39">
        <v>0.48446055970279411</v>
      </c>
      <c r="AT41" s="39">
        <v>9.7557463446741988E-2</v>
      </c>
      <c r="AU41" s="39">
        <v>4.9392337296054793E-2</v>
      </c>
      <c r="AV41" s="39">
        <v>3.9810360898086011E-2</v>
      </c>
      <c r="AW41" s="39" t="s">
        <v>195</v>
      </c>
      <c r="AX41" s="39" t="s">
        <v>195</v>
      </c>
      <c r="AY41" s="39">
        <v>0.38653249390336919</v>
      </c>
      <c r="AZ41" s="39">
        <v>0.15471389090634768</v>
      </c>
      <c r="BA41" s="39" t="s">
        <v>195</v>
      </c>
      <c r="BB41" s="39">
        <v>1.2818802991215929E-2</v>
      </c>
      <c r="BC41" s="39" t="s">
        <v>195</v>
      </c>
      <c r="BD41" s="39" t="s">
        <v>195</v>
      </c>
      <c r="BE41" s="39">
        <v>2.4803363536936116</v>
      </c>
      <c r="BF41" s="39">
        <v>7.5615822269168715</v>
      </c>
      <c r="BG41" s="39">
        <v>1.0476964667173945</v>
      </c>
      <c r="BH41" s="39">
        <v>0.41781860117267827</v>
      </c>
      <c r="BI41" s="39">
        <v>0.91296424513014285</v>
      </c>
      <c r="BJ41" s="39">
        <v>26.514809301571105</v>
      </c>
      <c r="BK41" s="39" t="s">
        <v>195</v>
      </c>
      <c r="BL41" s="39" t="s">
        <v>195</v>
      </c>
      <c r="BM41" s="39">
        <v>2.710096223140657E-2</v>
      </c>
      <c r="BN41" s="39" t="s">
        <v>195</v>
      </c>
      <c r="BO41" s="39" t="s">
        <v>195</v>
      </c>
      <c r="BP41" s="23">
        <v>7.049791969241688E-2</v>
      </c>
      <c r="BQ41" s="39" t="s">
        <v>195</v>
      </c>
      <c r="BR41" s="39" t="s">
        <v>195</v>
      </c>
      <c r="BS41" s="39" t="s">
        <v>195</v>
      </c>
      <c r="BT41" s="39" t="s">
        <v>195</v>
      </c>
      <c r="BU41" s="39" t="s">
        <v>195</v>
      </c>
      <c r="BV41" s="39" t="s">
        <v>195</v>
      </c>
      <c r="BW41" s="39" t="s">
        <v>195</v>
      </c>
      <c r="BX41" s="39"/>
      <c r="BY41" s="39"/>
      <c r="BZ41" s="39"/>
      <c r="CA41" s="39"/>
      <c r="CB41" s="39"/>
      <c r="CC41" s="39"/>
    </row>
    <row r="42" spans="1:81" x14ac:dyDescent="0.35">
      <c r="A42" s="29" t="s">
        <v>229</v>
      </c>
      <c r="C42" s="29" t="s">
        <v>229</v>
      </c>
      <c r="D42" s="23">
        <v>19</v>
      </c>
      <c r="E42" s="23">
        <v>0</v>
      </c>
      <c r="F42" s="23">
        <v>0</v>
      </c>
      <c r="G42" s="23" t="s">
        <v>235</v>
      </c>
      <c r="I42" s="38">
        <v>6.9143056238830312</v>
      </c>
      <c r="J42" s="38" t="s">
        <v>195</v>
      </c>
      <c r="K42" s="39">
        <v>8.0617724730644727E-2</v>
      </c>
      <c r="L42" s="39" t="s">
        <v>195</v>
      </c>
      <c r="M42" s="39" t="s">
        <v>195</v>
      </c>
      <c r="N42" s="39">
        <v>0.21726119438791047</v>
      </c>
      <c r="O42" s="39" t="s">
        <v>195</v>
      </c>
      <c r="P42" s="39" t="s">
        <v>195</v>
      </c>
      <c r="Q42" s="39" t="s">
        <v>195</v>
      </c>
      <c r="R42" s="39">
        <v>1.0457405556190966</v>
      </c>
      <c r="S42" s="39">
        <v>7.1159486123558757</v>
      </c>
      <c r="T42" s="39">
        <v>0.12807486001099519</v>
      </c>
      <c r="U42" s="39">
        <v>0.44996761724710388</v>
      </c>
      <c r="V42" s="39">
        <v>14.134076217998089</v>
      </c>
      <c r="W42" s="39" t="s">
        <v>195</v>
      </c>
      <c r="X42" s="39">
        <v>7.1910885215314108E-2</v>
      </c>
      <c r="Y42" s="39">
        <v>0.36633803124681824</v>
      </c>
      <c r="Z42" s="39">
        <v>0.87563847987601073</v>
      </c>
      <c r="AA42" s="39" t="s">
        <v>195</v>
      </c>
      <c r="AB42" s="39">
        <v>3.1656087534610786E-2</v>
      </c>
      <c r="AC42" s="3">
        <v>0.33207758494933859</v>
      </c>
      <c r="AD42" s="39">
        <v>0.69395771846896004</v>
      </c>
      <c r="AE42" s="39" t="s">
        <v>195</v>
      </c>
      <c r="AF42" s="39" t="s">
        <v>195</v>
      </c>
      <c r="AG42" s="39">
        <v>3.3234650362933993E-2</v>
      </c>
      <c r="AH42" s="39">
        <v>5.2966757335988268E-2</v>
      </c>
      <c r="AI42" s="39">
        <v>0.70646009640130836</v>
      </c>
      <c r="AJ42" s="39">
        <v>4.9565188920732037</v>
      </c>
      <c r="AK42" s="39">
        <v>19.894020257931196</v>
      </c>
      <c r="AL42" s="39">
        <v>0.82816715749430481</v>
      </c>
      <c r="AM42" s="39">
        <v>0.94226366989525223</v>
      </c>
      <c r="AN42" s="23">
        <v>0.26769608013611129</v>
      </c>
      <c r="AO42" s="39">
        <v>5.9634329337184266E-2</v>
      </c>
      <c r="AP42" s="39" t="s">
        <v>195</v>
      </c>
      <c r="AQ42" s="39">
        <v>9.4590872559569258E-2</v>
      </c>
      <c r="AR42" s="23">
        <v>0.13695056263027533</v>
      </c>
      <c r="AS42" s="39">
        <v>0.28079469824525516</v>
      </c>
      <c r="AT42" s="39">
        <v>7.3708556781303489E-2</v>
      </c>
      <c r="AU42" s="39">
        <v>4.2578414109670649E-2</v>
      </c>
      <c r="AV42" s="39">
        <v>2.1336559688498638E-2</v>
      </c>
      <c r="AW42" s="39" t="s">
        <v>195</v>
      </c>
      <c r="AX42" s="39" t="s">
        <v>195</v>
      </c>
      <c r="AY42" s="39">
        <v>0.16532960606702726</v>
      </c>
      <c r="AZ42" s="39" t="s">
        <v>195</v>
      </c>
      <c r="BA42" s="39" t="s">
        <v>195</v>
      </c>
      <c r="BB42" s="39">
        <v>2.7236869675726905E-2</v>
      </c>
      <c r="BC42" s="39" t="s">
        <v>195</v>
      </c>
      <c r="BD42" s="39" t="s">
        <v>195</v>
      </c>
      <c r="BE42" s="39">
        <v>0.92318754325483043</v>
      </c>
      <c r="BF42" s="39">
        <v>1.5667281551792989</v>
      </c>
      <c r="BG42" s="39">
        <v>0.37489205360310029</v>
      </c>
      <c r="BH42" s="39" t="s">
        <v>195</v>
      </c>
      <c r="BI42" s="39" t="s">
        <v>195</v>
      </c>
      <c r="BJ42" s="39">
        <v>4.733992328973625</v>
      </c>
      <c r="BK42" s="39" t="s">
        <v>195</v>
      </c>
      <c r="BL42" s="39" t="s">
        <v>195</v>
      </c>
      <c r="BM42" s="39">
        <v>3.1157626662134494E-2</v>
      </c>
      <c r="BN42" s="39" t="s">
        <v>195</v>
      </c>
      <c r="BO42" s="39" t="s">
        <v>195</v>
      </c>
      <c r="BP42" s="23">
        <v>8.4638102018977146E-2</v>
      </c>
      <c r="BQ42" s="39" t="s">
        <v>195</v>
      </c>
      <c r="BR42" s="39" t="s">
        <v>195</v>
      </c>
      <c r="BS42" s="39" t="s">
        <v>195</v>
      </c>
      <c r="BT42" s="39" t="s">
        <v>195</v>
      </c>
      <c r="BU42" s="39" t="s">
        <v>195</v>
      </c>
      <c r="BV42" s="39" t="s">
        <v>195</v>
      </c>
      <c r="BW42" s="39" t="s">
        <v>195</v>
      </c>
      <c r="BX42" s="39"/>
      <c r="BY42" s="39"/>
      <c r="BZ42" s="39"/>
      <c r="CA42" s="39"/>
      <c r="CB42" s="39"/>
      <c r="CC42" s="39"/>
    </row>
    <row r="43" spans="1:81" x14ac:dyDescent="0.35">
      <c r="A43" s="29" t="s">
        <v>230</v>
      </c>
      <c r="C43" s="29" t="s">
        <v>230</v>
      </c>
      <c r="D43" s="23">
        <v>19</v>
      </c>
      <c r="E43" s="23">
        <v>6</v>
      </c>
      <c r="F43" s="23">
        <v>0</v>
      </c>
      <c r="G43" s="23" t="s">
        <v>235</v>
      </c>
      <c r="I43" s="38">
        <v>8.1033711187511148</v>
      </c>
      <c r="J43" s="38">
        <v>0.20747937518485904</v>
      </c>
      <c r="K43" s="39">
        <v>0.64075057190706952</v>
      </c>
      <c r="L43" s="39" t="s">
        <v>195</v>
      </c>
      <c r="M43" s="39" t="s">
        <v>195</v>
      </c>
      <c r="N43" s="39">
        <v>1.6271413997166435</v>
      </c>
      <c r="O43" s="39" t="s">
        <v>195</v>
      </c>
      <c r="P43" s="39" t="s">
        <v>195</v>
      </c>
      <c r="Q43" s="39">
        <v>8.0035658488847528E-2</v>
      </c>
      <c r="R43" s="39">
        <v>0.66026156824140814</v>
      </c>
      <c r="S43" s="39">
        <v>2.1225004013876045</v>
      </c>
      <c r="T43" s="39">
        <v>6.6472512957308438E-2</v>
      </c>
      <c r="U43" s="39">
        <v>0.30034856277357097</v>
      </c>
      <c r="V43" s="39">
        <v>9.8918043197193448</v>
      </c>
      <c r="W43" s="39" t="s">
        <v>195</v>
      </c>
      <c r="X43" s="39">
        <v>6.5832374052908371E-2</v>
      </c>
      <c r="Y43" s="39">
        <v>0.42297475006189789</v>
      </c>
      <c r="Z43" s="39">
        <v>0.78465629442256601</v>
      </c>
      <c r="AA43" s="39" t="s">
        <v>195</v>
      </c>
      <c r="AB43" s="39">
        <v>3.2653550519637524E-2</v>
      </c>
      <c r="AC43" s="3">
        <v>0.30808077203310558</v>
      </c>
      <c r="AD43" s="39">
        <v>1.0370476181206341</v>
      </c>
      <c r="AE43" s="39" t="s">
        <v>195</v>
      </c>
      <c r="AF43" s="39">
        <v>2.4616418263235396E-2</v>
      </c>
      <c r="AG43" s="39">
        <v>3.8560438002686132E-2</v>
      </c>
      <c r="AH43" s="39">
        <v>5.4023984150045702E-2</v>
      </c>
      <c r="AI43" s="39">
        <v>0.55067983268368825</v>
      </c>
      <c r="AJ43" s="39">
        <v>2.6064502046906193</v>
      </c>
      <c r="AK43" s="39">
        <v>10.409834664710651</v>
      </c>
      <c r="AL43" s="23">
        <v>0.42052464528706712</v>
      </c>
      <c r="AM43" s="39">
        <v>0.48288633481632848</v>
      </c>
      <c r="AN43" s="39" t="s">
        <v>195</v>
      </c>
      <c r="AO43" s="39">
        <v>4.1477633998377651E-2</v>
      </c>
      <c r="AP43" s="39" t="s">
        <v>195</v>
      </c>
      <c r="AQ43" s="39">
        <v>0.15737318371206746</v>
      </c>
      <c r="AR43" s="23">
        <v>0.17111396377016211</v>
      </c>
      <c r="AS43" s="39">
        <v>0.30980641526456815</v>
      </c>
      <c r="AT43" s="39">
        <v>0.1405237692435734</v>
      </c>
      <c r="AU43" s="39" t="s">
        <v>195</v>
      </c>
      <c r="AV43" s="39">
        <v>1.9786520655009968E-2</v>
      </c>
      <c r="AW43" s="39" t="s">
        <v>195</v>
      </c>
      <c r="AX43" s="39" t="s">
        <v>195</v>
      </c>
      <c r="AY43" s="39">
        <v>0.15720224829297985</v>
      </c>
      <c r="AZ43" s="39" t="s">
        <v>195</v>
      </c>
      <c r="BA43" s="39" t="s">
        <v>195</v>
      </c>
      <c r="BB43" s="39" t="s">
        <v>195</v>
      </c>
      <c r="BC43" s="39" t="s">
        <v>195</v>
      </c>
      <c r="BD43" s="39" t="s">
        <v>195</v>
      </c>
      <c r="BE43" s="39">
        <v>0.45483563052867565</v>
      </c>
      <c r="BF43" s="39">
        <v>0.71443645683823764</v>
      </c>
      <c r="BG43" s="39">
        <v>0.27579223904755817</v>
      </c>
      <c r="BH43" s="39" t="s">
        <v>195</v>
      </c>
      <c r="BI43" s="39" t="s">
        <v>195</v>
      </c>
      <c r="BJ43" s="39">
        <v>1.804007578395014</v>
      </c>
      <c r="BK43" s="39" t="s">
        <v>195</v>
      </c>
      <c r="BL43" s="39" t="s">
        <v>195</v>
      </c>
      <c r="BM43" s="39">
        <v>3.3585593236205913E-2</v>
      </c>
      <c r="BN43" s="39" t="s">
        <v>195</v>
      </c>
      <c r="BO43" s="39" t="s">
        <v>195</v>
      </c>
      <c r="BP43" s="23">
        <v>7.3925988884592828E-2</v>
      </c>
      <c r="BQ43" s="39" t="s">
        <v>195</v>
      </c>
      <c r="BR43" s="39" t="s">
        <v>195</v>
      </c>
      <c r="BS43" s="39" t="s">
        <v>195</v>
      </c>
      <c r="BT43" s="39" t="s">
        <v>195</v>
      </c>
      <c r="BU43" s="39" t="s">
        <v>195</v>
      </c>
      <c r="BV43" s="39" t="s">
        <v>195</v>
      </c>
      <c r="BW43" s="39" t="s">
        <v>195</v>
      </c>
      <c r="BX43" s="39"/>
      <c r="BY43" s="39"/>
      <c r="BZ43" s="39"/>
      <c r="CA43" s="39"/>
      <c r="CB43" s="39"/>
      <c r="CC43" s="39"/>
    </row>
    <row r="44" spans="1:81" x14ac:dyDescent="0.35">
      <c r="A44" s="29" t="s">
        <v>231</v>
      </c>
      <c r="C44" s="29" t="s">
        <v>231</v>
      </c>
      <c r="D44" s="23">
        <v>20</v>
      </c>
      <c r="E44" s="23">
        <v>0</v>
      </c>
      <c r="F44" s="23">
        <v>1</v>
      </c>
      <c r="G44" s="23" t="s">
        <v>236</v>
      </c>
      <c r="I44" s="38">
        <v>5.609547206736071</v>
      </c>
      <c r="J44" s="38" t="s">
        <v>195</v>
      </c>
      <c r="K44" s="39" t="s">
        <v>195</v>
      </c>
      <c r="L44" s="39" t="s">
        <v>195</v>
      </c>
      <c r="M44" s="39" t="s">
        <v>195</v>
      </c>
      <c r="N44" s="39">
        <v>0.19132628020372749</v>
      </c>
      <c r="O44" s="39" t="s">
        <v>195</v>
      </c>
      <c r="P44" s="39" t="s">
        <v>195</v>
      </c>
      <c r="Q44" s="39" t="s">
        <v>195</v>
      </c>
      <c r="R44" s="39">
        <v>0.91024933754292625</v>
      </c>
      <c r="S44" s="39">
        <v>3.0925564458825789</v>
      </c>
      <c r="T44" s="39">
        <v>0.11723734658933672</v>
      </c>
      <c r="U44" s="39">
        <v>0.25228885294971526</v>
      </c>
      <c r="V44" s="39">
        <v>11.957234921637513</v>
      </c>
      <c r="W44" s="39" t="s">
        <v>195</v>
      </c>
      <c r="X44" s="39" t="s">
        <v>195</v>
      </c>
      <c r="Y44" s="39">
        <v>0.22974418007143901</v>
      </c>
      <c r="Z44" s="39">
        <v>0.51444593655471194</v>
      </c>
      <c r="AA44" s="39" t="s">
        <v>195</v>
      </c>
      <c r="AB44" s="39" t="s">
        <v>195</v>
      </c>
      <c r="AC44" s="3">
        <v>9.6479498868971211E-2</v>
      </c>
      <c r="AD44" s="39">
        <v>0.46244355783340096</v>
      </c>
      <c r="AE44" s="39" t="s">
        <v>195</v>
      </c>
      <c r="AF44" s="39" t="s">
        <v>195</v>
      </c>
      <c r="AG44" s="39">
        <v>2.7548890286446588E-2</v>
      </c>
      <c r="AH44" s="39">
        <v>2.9811397248568627E-2</v>
      </c>
      <c r="AI44" s="39">
        <v>0.43345843822684571</v>
      </c>
      <c r="AJ44" s="39">
        <v>4.2433314344378372</v>
      </c>
      <c r="AK44" s="39">
        <v>12.942950264078295</v>
      </c>
      <c r="AL44" s="23">
        <v>0.68558817025403629</v>
      </c>
      <c r="AM44" s="39">
        <v>0.6487872394959231</v>
      </c>
      <c r="AN44" s="23">
        <v>0.20180094683547578</v>
      </c>
      <c r="AO44" s="39">
        <v>4.2905062541855984E-2</v>
      </c>
      <c r="AP44" s="39" t="s">
        <v>195</v>
      </c>
      <c r="AQ44" s="39">
        <v>4.5282548248112557E-2</v>
      </c>
      <c r="AR44" s="23">
        <v>3.9832874171333306E-2</v>
      </c>
      <c r="AS44" s="39">
        <v>0.15702653446885037</v>
      </c>
      <c r="AT44" s="39">
        <v>4.4354482162435788E-2</v>
      </c>
      <c r="AU44" s="39">
        <v>3.9613040625502187E-2</v>
      </c>
      <c r="AV44" s="39">
        <v>1.7258486617783671E-2</v>
      </c>
      <c r="AW44" s="39" t="s">
        <v>195</v>
      </c>
      <c r="AX44" s="39" t="s">
        <v>195</v>
      </c>
      <c r="AY44" s="39">
        <v>0.10023044046720499</v>
      </c>
      <c r="AZ44" s="39" t="s">
        <v>195</v>
      </c>
      <c r="BA44" s="39" t="s">
        <v>195</v>
      </c>
      <c r="BB44" s="39">
        <v>2.660737271610901E-2</v>
      </c>
      <c r="BC44" s="39" t="s">
        <v>195</v>
      </c>
      <c r="BD44" s="39" t="s">
        <v>195</v>
      </c>
      <c r="BE44" s="39">
        <v>0.62146050570886469</v>
      </c>
      <c r="BF44" s="39">
        <v>1.7492641809137626</v>
      </c>
      <c r="BG44" s="39">
        <v>0.32792109268314373</v>
      </c>
      <c r="BH44" s="39" t="s">
        <v>195</v>
      </c>
      <c r="BI44" s="39">
        <v>0.44214545013091949</v>
      </c>
      <c r="BJ44" s="39">
        <v>3.0360517246982908</v>
      </c>
      <c r="BK44" s="39" t="s">
        <v>195</v>
      </c>
      <c r="BL44" s="39" t="s">
        <v>195</v>
      </c>
      <c r="BM44" s="39" t="s">
        <v>195</v>
      </c>
      <c r="BN44" s="39" t="s">
        <v>195</v>
      </c>
      <c r="BO44" s="39" t="s">
        <v>195</v>
      </c>
      <c r="BP44" s="23">
        <v>0.10283720708089554</v>
      </c>
      <c r="BQ44" s="39" t="s">
        <v>195</v>
      </c>
      <c r="BR44" s="39" t="s">
        <v>195</v>
      </c>
      <c r="BS44" s="39" t="s">
        <v>195</v>
      </c>
      <c r="BT44" s="39" t="s">
        <v>195</v>
      </c>
      <c r="BU44" s="39" t="s">
        <v>195</v>
      </c>
      <c r="BV44" s="39" t="s">
        <v>195</v>
      </c>
      <c r="BW44" s="39" t="s">
        <v>195</v>
      </c>
      <c r="BX44" s="39"/>
      <c r="BY44" s="39"/>
      <c r="BZ44" s="39"/>
      <c r="CA44" s="39"/>
      <c r="CB44" s="39"/>
      <c r="CC44" s="39"/>
    </row>
    <row r="45" spans="1:81" x14ac:dyDescent="0.35">
      <c r="A45" s="29" t="s">
        <v>232</v>
      </c>
      <c r="C45" s="29" t="s">
        <v>232</v>
      </c>
      <c r="D45" s="23">
        <v>20</v>
      </c>
      <c r="E45" s="23">
        <v>6</v>
      </c>
      <c r="F45" s="23">
        <v>1</v>
      </c>
      <c r="G45" s="23" t="s">
        <v>236</v>
      </c>
      <c r="I45" s="38">
        <v>6.7721946261241825</v>
      </c>
      <c r="J45" s="38" t="s">
        <v>195</v>
      </c>
      <c r="K45" s="39">
        <v>0.69304025315976958</v>
      </c>
      <c r="L45" s="39" t="s">
        <v>195</v>
      </c>
      <c r="M45" s="39" t="s">
        <v>195</v>
      </c>
      <c r="N45" s="39">
        <v>2.5731286880957369</v>
      </c>
      <c r="O45" s="39">
        <v>0.26052830924274578</v>
      </c>
      <c r="P45" s="39" t="s">
        <v>195</v>
      </c>
      <c r="Q45" s="39" t="s">
        <v>195</v>
      </c>
      <c r="R45" s="39">
        <v>0.20963214139973851</v>
      </c>
      <c r="S45" s="39">
        <v>0.25960635666342563</v>
      </c>
      <c r="T45" s="39">
        <v>1.5523405895026383E-2</v>
      </c>
      <c r="U45" s="39" t="s">
        <v>195</v>
      </c>
      <c r="V45" s="39">
        <v>2.3722944466225773</v>
      </c>
      <c r="W45" s="39" t="s">
        <v>195</v>
      </c>
      <c r="X45" s="39">
        <v>4.4277666044248695E-2</v>
      </c>
      <c r="Y45" s="39">
        <v>0.45356362405474504</v>
      </c>
      <c r="Z45" s="39">
        <v>0.58036785817514913</v>
      </c>
      <c r="AA45" s="39" t="s">
        <v>195</v>
      </c>
      <c r="AB45" s="39">
        <v>2.2751720368882112E-2</v>
      </c>
      <c r="AC45" s="3">
        <v>0.25990916115368723</v>
      </c>
      <c r="AD45" s="39">
        <v>0.76734401167775212</v>
      </c>
      <c r="AE45" s="39" t="s">
        <v>195</v>
      </c>
      <c r="AF45" s="39" t="s">
        <v>195</v>
      </c>
      <c r="AG45" s="39">
        <v>3.8662462733595797E-2</v>
      </c>
      <c r="AH45" s="39">
        <v>3.7284101462085169E-2</v>
      </c>
      <c r="AI45" s="39">
        <v>0.44272985492122047</v>
      </c>
      <c r="AJ45" s="39">
        <v>1.169142738144376</v>
      </c>
      <c r="AK45" s="39">
        <v>4.3331954897914136</v>
      </c>
      <c r="AL45" s="23">
        <v>0.28654578466104841</v>
      </c>
      <c r="AM45" s="39" t="s">
        <v>195</v>
      </c>
      <c r="AN45" s="39" t="s">
        <v>195</v>
      </c>
      <c r="AO45" s="39">
        <v>3.1888963796795136E-2</v>
      </c>
      <c r="AP45" s="39" t="s">
        <v>195</v>
      </c>
      <c r="AQ45" s="39">
        <v>0.12269744344553328</v>
      </c>
      <c r="AR45" s="23">
        <v>6.380783446217439E-2</v>
      </c>
      <c r="AS45" s="39">
        <v>0.23007280810236236</v>
      </c>
      <c r="AT45" s="39">
        <v>5.3143354832832571E-2</v>
      </c>
      <c r="AU45" s="39" t="s">
        <v>195</v>
      </c>
      <c r="AV45" s="39">
        <v>1.2182240745403576E-2</v>
      </c>
      <c r="AW45" s="39" t="s">
        <v>195</v>
      </c>
      <c r="AX45" s="39" t="s">
        <v>195</v>
      </c>
      <c r="AY45" s="39">
        <v>0.10385556574645873</v>
      </c>
      <c r="AZ45" s="39">
        <v>4.7857573839709351E-2</v>
      </c>
      <c r="BA45" s="39" t="s">
        <v>195</v>
      </c>
      <c r="BB45" s="39">
        <v>2.241820222204036E-2</v>
      </c>
      <c r="BC45" s="39" t="s">
        <v>195</v>
      </c>
      <c r="BD45" s="39" t="s">
        <v>195</v>
      </c>
      <c r="BE45" s="39">
        <v>0.33656688050111272</v>
      </c>
      <c r="BF45" s="23">
        <v>0.30267987258381313</v>
      </c>
      <c r="BG45" s="39">
        <v>0.20324722595249883</v>
      </c>
      <c r="BH45" s="39" t="s">
        <v>195</v>
      </c>
      <c r="BI45" s="39" t="s">
        <v>195</v>
      </c>
      <c r="BJ45" s="39">
        <v>0.24536805329991829</v>
      </c>
      <c r="BK45" s="39" t="s">
        <v>195</v>
      </c>
      <c r="BL45" s="39" t="s">
        <v>195</v>
      </c>
      <c r="BM45" s="39">
        <v>2.1941191306827371E-2</v>
      </c>
      <c r="BN45" s="39" t="s">
        <v>195</v>
      </c>
      <c r="BO45" s="39" t="s">
        <v>195</v>
      </c>
      <c r="BP45" s="23">
        <v>8.3403953820945204E-2</v>
      </c>
      <c r="BQ45" s="39" t="s">
        <v>195</v>
      </c>
      <c r="BR45" s="39" t="s">
        <v>195</v>
      </c>
      <c r="BS45" s="39" t="s">
        <v>195</v>
      </c>
      <c r="BT45" s="39" t="s">
        <v>195</v>
      </c>
      <c r="BU45" s="39" t="s">
        <v>195</v>
      </c>
      <c r="BV45" s="39" t="s">
        <v>195</v>
      </c>
      <c r="BW45" s="39" t="s">
        <v>195</v>
      </c>
      <c r="BX45" s="39"/>
      <c r="BY45" s="39"/>
      <c r="BZ45" s="39"/>
      <c r="CA45" s="39"/>
      <c r="CB45" s="39"/>
      <c r="CC45" s="39"/>
    </row>
    <row r="46" spans="1:81" x14ac:dyDescent="0.35">
      <c r="A46" s="29" t="s">
        <v>233</v>
      </c>
      <c r="C46" s="29" t="s">
        <v>233</v>
      </c>
      <c r="D46" s="23">
        <v>22</v>
      </c>
      <c r="E46" s="23">
        <v>0</v>
      </c>
      <c r="F46" s="23">
        <v>1</v>
      </c>
      <c r="G46" s="23" t="s">
        <v>236</v>
      </c>
      <c r="I46" s="38">
        <v>8.7574529036579261</v>
      </c>
      <c r="J46" s="38">
        <v>1.9058553796744868</v>
      </c>
      <c r="K46" s="39">
        <v>0.19294084674147965</v>
      </c>
      <c r="L46" s="39" t="s">
        <v>195</v>
      </c>
      <c r="M46" s="39" t="s">
        <v>195</v>
      </c>
      <c r="N46" s="39">
        <v>0.22308499410551835</v>
      </c>
      <c r="O46" s="39" t="s">
        <v>195</v>
      </c>
      <c r="P46" s="39">
        <v>4.0343484754240017E-2</v>
      </c>
      <c r="Q46" s="39">
        <v>3.2814584687791373E-2</v>
      </c>
      <c r="R46" s="39">
        <v>5.5313839863794403</v>
      </c>
      <c r="S46" s="39">
        <v>19.804843983274832</v>
      </c>
      <c r="T46" s="39">
        <v>0.79691933233686119</v>
      </c>
      <c r="U46" s="39">
        <v>1.6581511856355551</v>
      </c>
      <c r="V46" s="39">
        <v>74.864895824733466</v>
      </c>
      <c r="W46" s="39" t="s">
        <v>195</v>
      </c>
      <c r="X46" s="39">
        <v>0.1110601722437688</v>
      </c>
      <c r="Y46" s="39">
        <v>1.5240647165063537</v>
      </c>
      <c r="Z46" s="39">
        <v>3.4448375854371585</v>
      </c>
      <c r="AA46" s="39">
        <v>5.6765993157300375E-2</v>
      </c>
      <c r="AB46" s="39">
        <v>9.2583727881634159E-2</v>
      </c>
      <c r="AC46" s="3">
        <v>0.24578018512535657</v>
      </c>
      <c r="AD46" s="39">
        <v>3.5102908436593654</v>
      </c>
      <c r="AE46" s="39" t="s">
        <v>195</v>
      </c>
      <c r="AF46" s="39">
        <v>0.12367764079571639</v>
      </c>
      <c r="AG46" s="39">
        <v>0.21782617704140667</v>
      </c>
      <c r="AH46" s="39">
        <v>0.63129409060736819</v>
      </c>
      <c r="AI46" s="39">
        <v>4.6307474228609546</v>
      </c>
      <c r="AJ46" s="39">
        <v>22.275773698563803</v>
      </c>
      <c r="AK46" s="39">
        <v>80.314932993909508</v>
      </c>
      <c r="AL46" s="39">
        <v>2.1483082456650195</v>
      </c>
      <c r="AM46" s="39">
        <v>4.8449530618860566</v>
      </c>
      <c r="AN46" s="39">
        <v>0.81326692992740757</v>
      </c>
      <c r="AO46" s="39">
        <v>0.15695686919522214</v>
      </c>
      <c r="AP46" s="39" t="s">
        <v>195</v>
      </c>
      <c r="AQ46" s="39">
        <v>0.32855988276835701</v>
      </c>
      <c r="AR46" s="39">
        <v>0.68924514430602246</v>
      </c>
      <c r="AS46" s="39">
        <v>0.58269176007630386</v>
      </c>
      <c r="AT46" s="39">
        <v>0.34840467388669216</v>
      </c>
      <c r="AU46" s="39">
        <v>0.20934599636272896</v>
      </c>
      <c r="AV46" s="39">
        <v>7.5475311897110292E-2</v>
      </c>
      <c r="AW46" s="39" t="s">
        <v>195</v>
      </c>
      <c r="AX46" s="39">
        <v>0.47370895139462593</v>
      </c>
      <c r="AY46" s="39">
        <v>0.38907261110260793</v>
      </c>
      <c r="AZ46" s="39">
        <v>0.30137305067967635</v>
      </c>
      <c r="BA46" s="39">
        <v>4.854309941181473</v>
      </c>
      <c r="BB46" s="39">
        <v>0.15412395560965311</v>
      </c>
      <c r="BC46" s="39" t="s">
        <v>195</v>
      </c>
      <c r="BD46" s="39">
        <v>6.0217812244915114</v>
      </c>
      <c r="BE46" s="39">
        <v>1.5783748507239457</v>
      </c>
      <c r="BF46" s="39">
        <v>3.1841081389596555</v>
      </c>
      <c r="BG46" s="39">
        <v>0.66881162864243648</v>
      </c>
      <c r="BH46" s="39">
        <v>0.39405276635581765</v>
      </c>
      <c r="BI46" s="39">
        <v>0.932619788806198</v>
      </c>
      <c r="BJ46" s="39">
        <v>36.175886969353982</v>
      </c>
      <c r="BK46" s="39" t="s">
        <v>195</v>
      </c>
      <c r="BL46" s="39" t="s">
        <v>195</v>
      </c>
      <c r="BM46" s="39">
        <v>8.9865013719309259E-2</v>
      </c>
      <c r="BN46" s="39">
        <v>0.11271941962457001</v>
      </c>
      <c r="BO46" s="39" t="s">
        <v>195</v>
      </c>
      <c r="BP46" s="23">
        <v>9.4123479907132573E-2</v>
      </c>
      <c r="BQ46" s="39" t="s">
        <v>195</v>
      </c>
      <c r="BR46" s="39" t="s">
        <v>195</v>
      </c>
      <c r="BS46" s="39" t="s">
        <v>195</v>
      </c>
      <c r="BT46" s="39" t="s">
        <v>195</v>
      </c>
      <c r="BU46" s="39" t="s">
        <v>195</v>
      </c>
      <c r="BV46" s="39" t="s">
        <v>195</v>
      </c>
      <c r="BW46" s="39">
        <v>0.29058726525039541</v>
      </c>
      <c r="BX46" s="39"/>
      <c r="BY46" s="39"/>
      <c r="BZ46" s="39"/>
      <c r="CA46" s="39"/>
      <c r="CB46" s="39"/>
      <c r="CC46" s="39"/>
    </row>
    <row r="47" spans="1:81" x14ac:dyDescent="0.35">
      <c r="A47" s="29" t="s">
        <v>234</v>
      </c>
      <c r="C47" s="29" t="s">
        <v>234</v>
      </c>
      <c r="D47" s="23">
        <v>22</v>
      </c>
      <c r="E47" s="23">
        <v>6</v>
      </c>
      <c r="F47" s="23">
        <v>1</v>
      </c>
      <c r="G47" s="23" t="s">
        <v>236</v>
      </c>
      <c r="I47" s="38">
        <v>4.8816031682058849</v>
      </c>
      <c r="J47" s="38" t="s">
        <v>195</v>
      </c>
      <c r="K47" s="39">
        <v>0.18438580276611227</v>
      </c>
      <c r="L47" s="39" t="s">
        <v>195</v>
      </c>
      <c r="M47" s="39" t="s">
        <v>195</v>
      </c>
      <c r="N47" s="39">
        <v>0.44863552448356719</v>
      </c>
      <c r="O47" s="39" t="s">
        <v>195</v>
      </c>
      <c r="P47" s="39" t="s">
        <v>195</v>
      </c>
      <c r="Q47" s="39" t="s">
        <v>195</v>
      </c>
      <c r="R47" s="39">
        <v>1.6431912193618332</v>
      </c>
      <c r="S47" s="39">
        <v>3.1484831442837926</v>
      </c>
      <c r="T47" s="39">
        <v>0.22010517093560064</v>
      </c>
      <c r="U47" s="39">
        <v>0.31460355903785264</v>
      </c>
      <c r="V47" s="39">
        <v>14.177316272631955</v>
      </c>
      <c r="W47" s="39" t="s">
        <v>195</v>
      </c>
      <c r="X47" s="39">
        <v>7.566663623217619E-2</v>
      </c>
      <c r="Y47" s="39">
        <v>0.79720660694993462</v>
      </c>
      <c r="Z47" s="39">
        <v>1.4691103423209873</v>
      </c>
      <c r="AA47" s="39" t="s">
        <v>195</v>
      </c>
      <c r="AB47" s="39">
        <v>3.7236056434953271E-2</v>
      </c>
      <c r="AC47" s="3">
        <v>0.21416070902157772</v>
      </c>
      <c r="AD47" s="39">
        <v>1.2948647490892733</v>
      </c>
      <c r="AE47" s="39" t="s">
        <v>195</v>
      </c>
      <c r="AF47" s="39">
        <v>3.0976406077637055E-2</v>
      </c>
      <c r="AG47" s="39">
        <v>0.13053475653360488</v>
      </c>
      <c r="AH47" s="39">
        <v>0.28405096469630636</v>
      </c>
      <c r="AI47" s="39">
        <v>1.6717679753392998</v>
      </c>
      <c r="AJ47" s="39">
        <v>3.6720182127134811</v>
      </c>
      <c r="AK47" s="39">
        <v>19.792219670998829</v>
      </c>
      <c r="AL47" s="23">
        <v>0.71648981172655768</v>
      </c>
      <c r="AM47" s="39">
        <v>1.0099848376272853</v>
      </c>
      <c r="AN47" s="23">
        <v>0.20753111619102033</v>
      </c>
      <c r="AO47" s="39">
        <v>5.4578436412734098E-2</v>
      </c>
      <c r="AP47" s="39" t="s">
        <v>195</v>
      </c>
      <c r="AQ47" s="39">
        <v>0.10362355494950191</v>
      </c>
      <c r="AR47" s="23">
        <v>0.22937207738621651</v>
      </c>
      <c r="AS47" s="39">
        <v>0.27109525636140819</v>
      </c>
      <c r="AT47" s="39">
        <v>0.10037146615284723</v>
      </c>
      <c r="AU47" s="39">
        <v>2.9143241517209425E-2</v>
      </c>
      <c r="AV47" s="39">
        <v>3.4482072995959741E-2</v>
      </c>
      <c r="AW47" s="39" t="s">
        <v>195</v>
      </c>
      <c r="AX47" s="39" t="s">
        <v>195</v>
      </c>
      <c r="AY47" s="39">
        <v>0.12015319242026964</v>
      </c>
      <c r="AZ47" s="39">
        <v>0.12455725061339055</v>
      </c>
      <c r="BA47" s="39">
        <v>2.8418715066582538</v>
      </c>
      <c r="BB47" s="39">
        <v>3.0702131918504256E-2</v>
      </c>
      <c r="BC47" s="39" t="s">
        <v>195</v>
      </c>
      <c r="BD47" s="39" t="s">
        <v>195</v>
      </c>
      <c r="BE47" s="39">
        <v>0.65412386840936376</v>
      </c>
      <c r="BF47" s="39">
        <v>1.7617641648993885</v>
      </c>
      <c r="BG47" s="39">
        <v>0.30301091103536648</v>
      </c>
      <c r="BH47" s="39">
        <v>0.2234360586255916</v>
      </c>
      <c r="BI47" s="39">
        <v>0.31660034437237849</v>
      </c>
      <c r="BJ47" s="39">
        <v>4.3117819707567344</v>
      </c>
      <c r="BK47" s="39" t="s">
        <v>195</v>
      </c>
      <c r="BL47" s="39" t="s">
        <v>195</v>
      </c>
      <c r="BM47" s="39">
        <v>3.6928681216430073E-2</v>
      </c>
      <c r="BN47" s="39">
        <v>8.62998241025002E-2</v>
      </c>
      <c r="BO47" s="39" t="s">
        <v>195</v>
      </c>
      <c r="BP47" s="23">
        <v>7.9307586597162527E-2</v>
      </c>
      <c r="BQ47" s="39" t="s">
        <v>195</v>
      </c>
      <c r="BR47" s="39" t="s">
        <v>195</v>
      </c>
      <c r="BS47" s="39" t="s">
        <v>195</v>
      </c>
      <c r="BT47" s="39" t="s">
        <v>195</v>
      </c>
      <c r="BU47" s="39" t="s">
        <v>195</v>
      </c>
      <c r="BV47" s="39" t="s">
        <v>195</v>
      </c>
      <c r="BW47" s="39" t="s">
        <v>195</v>
      </c>
      <c r="BX47" s="39"/>
      <c r="BY47" s="39"/>
      <c r="BZ47" s="39"/>
      <c r="CA47" s="39"/>
      <c r="CB47" s="39"/>
      <c r="CC47" s="39"/>
    </row>
    <row r="104" spans="1:1" s="41" customFormat="1" x14ac:dyDescent="0.35">
      <c r="A104" s="40"/>
    </row>
    <row r="122" spans="1:29" s="44" customFormat="1" x14ac:dyDescent="0.35">
      <c r="A122" s="43"/>
      <c r="I122" s="45"/>
      <c r="J122" s="45"/>
      <c r="AC122" s="45"/>
    </row>
    <row r="123" spans="1:29" s="44" customFormat="1" x14ac:dyDescent="0.35">
      <c r="A123" s="43"/>
      <c r="I123" s="45"/>
      <c r="J123" s="45"/>
      <c r="AC123" s="45"/>
    </row>
  </sheetData>
  <conditionalFormatting sqref="R8:R9 V8:V9 AJ8:AN9 AS8:AS9 BE8:BG9 BP8:BP29 AC8:AC47 N9 AN10 AR10 AR20 AL20:AL21 AN20:AN26 N22 AR22 AR24 AL28 AR28 AN28:AN31 AJ30:AK30 AR30 BE30:BF30 BP31:BP47 BF32:BG32 AL32:AL33 AR32:AR34 N34 AN34:AN36 N36 AL36:AL39 AR36:AR40 AN38:AN42 AR42:AR45 AL43:AL45 AN44 BF45 AL47 AN47 AR47">
    <cfRule type="cellIs" dxfId="2" priority="2" operator="lessThanOrEqual">
      <formula>10000</formula>
    </cfRule>
  </conditionalFormatting>
  <conditionalFormatting sqref="U5:BW7">
    <cfRule type="cellIs" dxfId="1" priority="1" operator="equal">
      <formula>0</formula>
    </cfRule>
  </conditionalFormatting>
  <conditionalFormatting sqref="CD8:CM47">
    <cfRule type="containsText" dxfId="0" priority="3" operator="containsText" text="x">
      <formula>NOT(ISERROR(SEARCH("x",CD8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75968-6B88-4376-84B5-5C9328F3DD29}">
  <dimension ref="A1:E16"/>
  <sheetViews>
    <sheetView workbookViewId="0"/>
  </sheetViews>
  <sheetFormatPr defaultRowHeight="14.5" x14ac:dyDescent="0.35"/>
  <cols>
    <col min="2" max="2" width="23.1796875" customWidth="1"/>
    <col min="3" max="3" width="31.7265625" customWidth="1"/>
    <col min="4" max="4" width="23.453125" customWidth="1"/>
    <col min="5" max="6" width="19.81640625" customWidth="1"/>
  </cols>
  <sheetData>
    <row r="1" spans="1:5" x14ac:dyDescent="0.35">
      <c r="A1" s="9" t="s">
        <v>241</v>
      </c>
    </row>
    <row r="2" spans="1:5" x14ac:dyDescent="0.35">
      <c r="E2" t="s">
        <v>242</v>
      </c>
    </row>
    <row r="3" spans="1:5" x14ac:dyDescent="0.35">
      <c r="B3" s="9" t="s">
        <v>243</v>
      </c>
      <c r="C3" s="9" t="s">
        <v>244</v>
      </c>
    </row>
    <row r="4" spans="1:5" x14ac:dyDescent="0.35">
      <c r="A4" t="s">
        <v>245</v>
      </c>
      <c r="B4">
        <v>-5</v>
      </c>
      <c r="C4" s="1">
        <v>0</v>
      </c>
      <c r="E4" s="1"/>
    </row>
    <row r="5" spans="1:5" x14ac:dyDescent="0.35">
      <c r="A5" t="s">
        <v>246</v>
      </c>
      <c r="B5">
        <v>0</v>
      </c>
      <c r="C5" s="1">
        <v>11.095308701748015</v>
      </c>
      <c r="E5" s="1"/>
    </row>
    <row r="6" spans="1:5" x14ac:dyDescent="0.35">
      <c r="A6" t="s">
        <v>247</v>
      </c>
      <c r="B6">
        <v>5</v>
      </c>
      <c r="C6" s="1">
        <v>45.389899234423694</v>
      </c>
      <c r="E6" s="1"/>
    </row>
    <row r="7" spans="1:5" x14ac:dyDescent="0.35">
      <c r="A7" t="s">
        <v>248</v>
      </c>
      <c r="B7">
        <v>35</v>
      </c>
      <c r="C7" s="1">
        <v>115.99640915463833</v>
      </c>
      <c r="E7" s="1"/>
    </row>
    <row r="8" spans="1:5" x14ac:dyDescent="0.35">
      <c r="A8" t="s">
        <v>249</v>
      </c>
      <c r="B8">
        <v>65</v>
      </c>
      <c r="C8" s="1">
        <v>173.99461373195751</v>
      </c>
      <c r="E8" s="1"/>
    </row>
    <row r="9" spans="1:5" x14ac:dyDescent="0.35">
      <c r="A9" t="s">
        <v>250</v>
      </c>
      <c r="B9">
        <v>121</v>
      </c>
      <c r="C9" s="1">
        <v>199.21122441774844</v>
      </c>
      <c r="E9" s="1"/>
    </row>
    <row r="10" spans="1:5" x14ac:dyDescent="0.35">
      <c r="A10" t="s">
        <v>251</v>
      </c>
      <c r="B10">
        <v>185</v>
      </c>
      <c r="C10" s="1">
        <v>201.73288548632755</v>
      </c>
      <c r="E10" s="1"/>
    </row>
    <row r="11" spans="1:5" x14ac:dyDescent="0.35">
      <c r="A11" t="s">
        <v>252</v>
      </c>
      <c r="B11">
        <v>240</v>
      </c>
      <c r="C11" s="1">
        <v>199.21122441774844</v>
      </c>
      <c r="D11" t="s">
        <v>253</v>
      </c>
      <c r="E11" s="1"/>
    </row>
    <row r="12" spans="1:5" x14ac:dyDescent="0.35">
      <c r="A12" t="s">
        <v>254</v>
      </c>
      <c r="B12">
        <v>255</v>
      </c>
      <c r="C12" s="1">
        <v>224.42783510353939</v>
      </c>
      <c r="E12" s="1"/>
    </row>
    <row r="13" spans="1:5" x14ac:dyDescent="0.35">
      <c r="A13" t="s">
        <v>255</v>
      </c>
      <c r="B13">
        <v>270</v>
      </c>
      <c r="C13" s="1">
        <v>0.18912458014343206</v>
      </c>
      <c r="E13" s="1"/>
    </row>
    <row r="14" spans="1:5" x14ac:dyDescent="0.35">
      <c r="A14" t="s">
        <v>256</v>
      </c>
      <c r="B14">
        <v>285</v>
      </c>
      <c r="C14" s="1">
        <v>0.18912458014343206</v>
      </c>
      <c r="E14" s="1"/>
    </row>
    <row r="15" spans="1:5" x14ac:dyDescent="0.35">
      <c r="A15" t="s">
        <v>257</v>
      </c>
      <c r="B15">
        <v>300</v>
      </c>
      <c r="C15" s="1">
        <v>0.18912458014343206</v>
      </c>
      <c r="E15" s="1"/>
    </row>
    <row r="16" spans="1:5" x14ac:dyDescent="0.35">
      <c r="A16" t="s">
        <v>258</v>
      </c>
      <c r="B16">
        <v>330</v>
      </c>
      <c r="C16" s="1">
        <v>0.18912458014343206</v>
      </c>
      <c r="E16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71786-2E8F-480C-9D4B-CE6D5B536E9D}">
  <dimension ref="A1:M27"/>
  <sheetViews>
    <sheetView workbookViewId="0">
      <selection sqref="A1:XFD1048576"/>
    </sheetView>
  </sheetViews>
  <sheetFormatPr defaultColWidth="19.54296875" defaultRowHeight="14.5" x14ac:dyDescent="0.35"/>
  <cols>
    <col min="1" max="1" width="16.7265625" style="49" customWidth="1"/>
    <col min="2" max="2" width="9.81640625" style="49" customWidth="1"/>
    <col min="3" max="3" width="9.1796875" style="49" customWidth="1"/>
    <col min="4" max="4" width="10.54296875" style="49" customWidth="1"/>
    <col min="5" max="5" width="10" style="49" customWidth="1"/>
    <col min="6" max="6" width="9.81640625" style="49" customWidth="1"/>
    <col min="7" max="8" width="9.54296875" style="49" customWidth="1"/>
    <col min="9" max="9" width="10" style="49" customWidth="1"/>
    <col min="10" max="10" width="9.81640625" style="49" customWidth="1"/>
    <col min="11" max="12" width="9.1796875" style="49" customWidth="1"/>
    <col min="13" max="13" width="10" style="49" customWidth="1"/>
    <col min="14" max="16384" width="19.54296875" style="49"/>
  </cols>
  <sheetData>
    <row r="1" spans="1:13" ht="15.5" x14ac:dyDescent="0.35">
      <c r="A1" s="46" t="s">
        <v>25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8"/>
    </row>
    <row r="2" spans="1:13" x14ac:dyDescent="0.35">
      <c r="A2" s="50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</row>
    <row r="3" spans="1:13" ht="26" x14ac:dyDescent="0.35">
      <c r="A3" s="52"/>
      <c r="B3" s="53" t="s">
        <v>260</v>
      </c>
      <c r="C3" s="54" t="s">
        <v>261</v>
      </c>
      <c r="D3" s="54" t="s">
        <v>262</v>
      </c>
      <c r="E3" s="54" t="s">
        <v>263</v>
      </c>
      <c r="F3" s="54" t="s">
        <v>264</v>
      </c>
      <c r="G3" s="54" t="s">
        <v>265</v>
      </c>
      <c r="H3" s="54" t="s">
        <v>266</v>
      </c>
      <c r="I3" s="55" t="s">
        <v>267</v>
      </c>
      <c r="J3" s="54" t="s">
        <v>268</v>
      </c>
      <c r="K3" s="54" t="s">
        <v>269</v>
      </c>
      <c r="L3" s="54" t="s">
        <v>270</v>
      </c>
      <c r="M3" s="54" t="s">
        <v>271</v>
      </c>
    </row>
    <row r="4" spans="1:13" x14ac:dyDescent="0.35">
      <c r="A4" s="56" t="s">
        <v>272</v>
      </c>
      <c r="B4" s="57">
        <v>128</v>
      </c>
      <c r="C4" s="58">
        <v>101</v>
      </c>
      <c r="D4" s="58">
        <v>110</v>
      </c>
      <c r="E4" s="59" t="s">
        <v>273</v>
      </c>
      <c r="F4" s="58">
        <v>111</v>
      </c>
      <c r="G4" s="58">
        <v>79</v>
      </c>
      <c r="H4" s="58">
        <v>91</v>
      </c>
      <c r="I4" s="59" t="s">
        <v>273</v>
      </c>
      <c r="J4" s="58">
        <v>23</v>
      </c>
      <c r="K4" s="58">
        <v>18</v>
      </c>
      <c r="L4" s="58">
        <v>26</v>
      </c>
      <c r="M4" s="59" t="s">
        <v>273</v>
      </c>
    </row>
    <row r="5" spans="1:13" x14ac:dyDescent="0.35">
      <c r="A5" s="56" t="s">
        <v>274</v>
      </c>
      <c r="B5" s="57">
        <v>138</v>
      </c>
      <c r="C5" s="58">
        <v>162</v>
      </c>
      <c r="D5" s="58">
        <v>100</v>
      </c>
      <c r="E5" s="58">
        <v>92</v>
      </c>
      <c r="F5" s="58">
        <v>114</v>
      </c>
      <c r="G5" s="58">
        <v>88</v>
      </c>
      <c r="H5" s="58">
        <v>66</v>
      </c>
      <c r="I5" s="58">
        <v>67</v>
      </c>
      <c r="J5" s="59" t="s">
        <v>273</v>
      </c>
      <c r="K5" s="59" t="s">
        <v>273</v>
      </c>
      <c r="L5" s="59" t="s">
        <v>273</v>
      </c>
      <c r="M5" s="59" t="s">
        <v>273</v>
      </c>
    </row>
    <row r="6" spans="1:13" x14ac:dyDescent="0.35">
      <c r="A6" s="56" t="s">
        <v>275</v>
      </c>
      <c r="B6" s="57">
        <v>113</v>
      </c>
      <c r="C6" s="58">
        <v>123</v>
      </c>
      <c r="D6" s="58">
        <v>106</v>
      </c>
      <c r="E6" s="58">
        <v>66</v>
      </c>
      <c r="F6" s="58">
        <v>98</v>
      </c>
      <c r="G6" s="58">
        <v>106</v>
      </c>
      <c r="H6" s="58">
        <v>94</v>
      </c>
      <c r="I6" s="58">
        <v>42</v>
      </c>
      <c r="J6" s="58">
        <v>25</v>
      </c>
      <c r="K6" s="58">
        <v>13</v>
      </c>
      <c r="L6" s="58">
        <v>15</v>
      </c>
      <c r="M6" s="58">
        <v>13</v>
      </c>
    </row>
    <row r="7" spans="1:13" x14ac:dyDescent="0.35">
      <c r="A7" s="56" t="s">
        <v>276</v>
      </c>
      <c r="B7" s="57">
        <v>96</v>
      </c>
      <c r="C7" s="58">
        <v>78</v>
      </c>
      <c r="D7" s="58">
        <v>95</v>
      </c>
      <c r="E7" s="58">
        <v>70</v>
      </c>
      <c r="F7" s="58">
        <v>66</v>
      </c>
      <c r="G7" s="58">
        <v>52</v>
      </c>
      <c r="H7" s="58">
        <v>55</v>
      </c>
      <c r="I7" s="58">
        <v>43</v>
      </c>
      <c r="J7" s="58">
        <v>14</v>
      </c>
      <c r="K7" s="58">
        <v>17</v>
      </c>
      <c r="L7" s="58">
        <v>25</v>
      </c>
      <c r="M7" s="58">
        <v>20</v>
      </c>
    </row>
    <row r="8" spans="1:13" x14ac:dyDescent="0.35">
      <c r="A8" s="56" t="s">
        <v>277</v>
      </c>
      <c r="B8" s="57">
        <v>108</v>
      </c>
      <c r="C8" s="58">
        <v>116</v>
      </c>
      <c r="D8" s="59" t="s">
        <v>273</v>
      </c>
      <c r="E8" s="59" t="s">
        <v>273</v>
      </c>
      <c r="F8" s="58">
        <v>92</v>
      </c>
      <c r="G8" s="58">
        <v>99</v>
      </c>
      <c r="H8" s="59" t="s">
        <v>273</v>
      </c>
      <c r="I8" s="59" t="s">
        <v>273</v>
      </c>
      <c r="J8" s="58">
        <v>13</v>
      </c>
      <c r="K8" s="58">
        <v>16</v>
      </c>
      <c r="L8" s="59" t="s">
        <v>273</v>
      </c>
      <c r="M8" s="59" t="s">
        <v>273</v>
      </c>
    </row>
    <row r="9" spans="1:13" x14ac:dyDescent="0.35">
      <c r="A9" s="56" t="s">
        <v>278</v>
      </c>
      <c r="B9" s="57">
        <v>104</v>
      </c>
      <c r="C9" s="58">
        <v>124</v>
      </c>
      <c r="D9" s="59" t="s">
        <v>273</v>
      </c>
      <c r="E9" s="59" t="s">
        <v>273</v>
      </c>
      <c r="F9" s="58">
        <v>89</v>
      </c>
      <c r="G9" s="58">
        <v>110</v>
      </c>
      <c r="H9" s="59" t="s">
        <v>273</v>
      </c>
      <c r="I9" s="59" t="s">
        <v>273</v>
      </c>
      <c r="J9" s="58">
        <v>16</v>
      </c>
      <c r="K9" s="58">
        <v>15</v>
      </c>
      <c r="L9" s="59" t="s">
        <v>273</v>
      </c>
      <c r="M9" s="59" t="s">
        <v>273</v>
      </c>
    </row>
    <row r="10" spans="1:13" x14ac:dyDescent="0.35">
      <c r="A10" s="56" t="s">
        <v>279</v>
      </c>
      <c r="B10" s="57">
        <v>126</v>
      </c>
      <c r="C10" s="58">
        <v>122</v>
      </c>
      <c r="D10" s="58">
        <v>104</v>
      </c>
      <c r="E10" s="58">
        <v>102</v>
      </c>
      <c r="F10" s="58">
        <v>113</v>
      </c>
      <c r="G10" s="58">
        <v>107</v>
      </c>
      <c r="H10" s="58">
        <v>82</v>
      </c>
      <c r="I10" s="58">
        <v>55</v>
      </c>
      <c r="J10" s="58">
        <v>17</v>
      </c>
      <c r="K10" s="58">
        <v>21</v>
      </c>
      <c r="L10" s="58">
        <v>14</v>
      </c>
      <c r="M10" s="58">
        <v>17</v>
      </c>
    </row>
    <row r="11" spans="1:13" x14ac:dyDescent="0.35">
      <c r="A11" s="56" t="s">
        <v>280</v>
      </c>
      <c r="B11" s="57">
        <v>98</v>
      </c>
      <c r="C11" s="58">
        <v>103</v>
      </c>
      <c r="D11" s="58">
        <v>106</v>
      </c>
      <c r="E11" s="58">
        <v>103</v>
      </c>
      <c r="F11" s="58">
        <v>68</v>
      </c>
      <c r="G11" s="58">
        <v>58</v>
      </c>
      <c r="H11" s="58">
        <v>60</v>
      </c>
      <c r="I11" s="58">
        <v>56</v>
      </c>
      <c r="J11" s="58">
        <v>14</v>
      </c>
      <c r="K11" s="58">
        <v>14</v>
      </c>
      <c r="L11" s="58">
        <v>16</v>
      </c>
      <c r="M11" s="58">
        <v>17</v>
      </c>
    </row>
    <row r="12" spans="1:13" x14ac:dyDescent="0.35">
      <c r="A12" s="56" t="s">
        <v>281</v>
      </c>
      <c r="B12" s="57">
        <v>91</v>
      </c>
      <c r="C12" s="58">
        <v>102</v>
      </c>
      <c r="D12" s="58">
        <v>119</v>
      </c>
      <c r="E12" s="58">
        <v>116</v>
      </c>
      <c r="F12" s="58">
        <v>75</v>
      </c>
      <c r="G12" s="58">
        <v>72</v>
      </c>
      <c r="H12" s="58">
        <v>94</v>
      </c>
      <c r="I12" s="58">
        <v>105</v>
      </c>
      <c r="J12" s="58">
        <v>11</v>
      </c>
      <c r="K12" s="58">
        <v>10</v>
      </c>
      <c r="L12" s="58">
        <v>22</v>
      </c>
      <c r="M12" s="58">
        <v>15</v>
      </c>
    </row>
    <row r="13" spans="1:13" x14ac:dyDescent="0.35">
      <c r="A13" s="56" t="s">
        <v>282</v>
      </c>
      <c r="B13" s="57">
        <v>90</v>
      </c>
      <c r="C13" s="58">
        <v>110</v>
      </c>
      <c r="D13" s="58">
        <v>88</v>
      </c>
      <c r="E13" s="58">
        <v>97</v>
      </c>
      <c r="F13" s="58">
        <v>74</v>
      </c>
      <c r="G13" s="58">
        <v>94</v>
      </c>
      <c r="H13" s="58">
        <v>60</v>
      </c>
      <c r="I13" s="58">
        <v>64</v>
      </c>
      <c r="J13" s="58">
        <v>15</v>
      </c>
      <c r="K13" s="58">
        <v>17</v>
      </c>
      <c r="L13" s="58">
        <v>15</v>
      </c>
      <c r="M13" s="58">
        <v>15</v>
      </c>
    </row>
    <row r="14" spans="1:13" ht="26" x14ac:dyDescent="0.35">
      <c r="A14" s="60"/>
      <c r="B14" s="61" t="s">
        <v>260</v>
      </c>
      <c r="C14" s="62" t="s">
        <v>261</v>
      </c>
      <c r="D14" s="62" t="s">
        <v>262</v>
      </c>
      <c r="E14" s="62" t="s">
        <v>263</v>
      </c>
      <c r="F14" s="62" t="s">
        <v>264</v>
      </c>
      <c r="G14" s="62" t="s">
        <v>265</v>
      </c>
      <c r="H14" s="62" t="s">
        <v>266</v>
      </c>
      <c r="I14" s="63" t="s">
        <v>267</v>
      </c>
      <c r="J14" s="62" t="s">
        <v>268</v>
      </c>
      <c r="K14" s="62" t="s">
        <v>269</v>
      </c>
      <c r="L14" s="62" t="s">
        <v>270</v>
      </c>
      <c r="M14" s="62" t="s">
        <v>271</v>
      </c>
    </row>
    <row r="15" spans="1:13" x14ac:dyDescent="0.35">
      <c r="A15" s="56" t="s">
        <v>283</v>
      </c>
      <c r="B15" s="57">
        <v>99</v>
      </c>
      <c r="C15" s="58">
        <v>87</v>
      </c>
      <c r="D15" s="59" t="s">
        <v>284</v>
      </c>
      <c r="E15" s="59" t="s">
        <v>273</v>
      </c>
      <c r="F15" s="58">
        <v>81</v>
      </c>
      <c r="G15" s="58">
        <v>59</v>
      </c>
      <c r="H15" s="59" t="s">
        <v>285</v>
      </c>
      <c r="I15" s="59" t="s">
        <v>273</v>
      </c>
      <c r="J15" s="58">
        <v>15</v>
      </c>
      <c r="K15" s="58">
        <v>17</v>
      </c>
      <c r="L15" s="59" t="s">
        <v>286</v>
      </c>
      <c r="M15" s="59" t="s">
        <v>273</v>
      </c>
    </row>
    <row r="16" spans="1:13" x14ac:dyDescent="0.35">
      <c r="A16" s="56" t="s">
        <v>287</v>
      </c>
      <c r="B16" s="57">
        <v>133</v>
      </c>
      <c r="C16" s="58">
        <v>108</v>
      </c>
      <c r="D16" s="58">
        <v>134</v>
      </c>
      <c r="E16" s="58">
        <v>130</v>
      </c>
      <c r="F16" s="58">
        <v>119</v>
      </c>
      <c r="G16" s="58">
        <v>92</v>
      </c>
      <c r="H16" s="58">
        <v>124</v>
      </c>
      <c r="I16" s="58">
        <v>116</v>
      </c>
      <c r="J16" s="59" t="s">
        <v>273</v>
      </c>
      <c r="K16" s="59" t="s">
        <v>273</v>
      </c>
      <c r="L16" s="59" t="s">
        <v>273</v>
      </c>
      <c r="M16" s="59" t="s">
        <v>273</v>
      </c>
    </row>
    <row r="17" spans="1:13" x14ac:dyDescent="0.35">
      <c r="A17" s="56" t="s">
        <v>288</v>
      </c>
      <c r="B17" s="57">
        <v>116</v>
      </c>
      <c r="C17" s="58">
        <v>145</v>
      </c>
      <c r="D17" s="58">
        <v>114</v>
      </c>
      <c r="E17" s="58">
        <v>130</v>
      </c>
      <c r="F17" s="58">
        <v>84</v>
      </c>
      <c r="G17" s="58">
        <v>123</v>
      </c>
      <c r="H17" s="58">
        <v>88</v>
      </c>
      <c r="I17" s="58">
        <v>105</v>
      </c>
      <c r="J17" s="58">
        <v>20</v>
      </c>
      <c r="K17" s="58">
        <v>23</v>
      </c>
      <c r="L17" s="58">
        <v>22</v>
      </c>
      <c r="M17" s="58">
        <v>23</v>
      </c>
    </row>
    <row r="18" spans="1:13" x14ac:dyDescent="0.35">
      <c r="A18" s="56" t="s">
        <v>289</v>
      </c>
      <c r="B18" s="57">
        <v>102</v>
      </c>
      <c r="C18" s="58">
        <v>89</v>
      </c>
      <c r="D18" s="59" t="s">
        <v>273</v>
      </c>
      <c r="E18" s="59" t="s">
        <v>273</v>
      </c>
      <c r="F18" s="58">
        <v>81</v>
      </c>
      <c r="G18" s="58">
        <v>42</v>
      </c>
      <c r="H18" s="59" t="s">
        <v>273</v>
      </c>
      <c r="I18" s="59" t="s">
        <v>273</v>
      </c>
      <c r="J18" s="58">
        <v>16</v>
      </c>
      <c r="K18" s="58">
        <v>11</v>
      </c>
      <c r="L18" s="59" t="s">
        <v>273</v>
      </c>
      <c r="M18" s="59" t="s">
        <v>273</v>
      </c>
    </row>
    <row r="19" spans="1:13" x14ac:dyDescent="0.35">
      <c r="A19" s="56" t="s">
        <v>290</v>
      </c>
      <c r="B19" s="57">
        <v>93</v>
      </c>
      <c r="C19" s="58">
        <v>95</v>
      </c>
      <c r="D19" s="58">
        <v>87</v>
      </c>
      <c r="E19" s="58">
        <v>86</v>
      </c>
      <c r="F19" s="58">
        <v>68</v>
      </c>
      <c r="G19" s="58">
        <v>76</v>
      </c>
      <c r="H19" s="58">
        <v>65</v>
      </c>
      <c r="I19" s="58">
        <v>53</v>
      </c>
      <c r="J19" s="58">
        <v>10</v>
      </c>
      <c r="K19" s="58">
        <v>4</v>
      </c>
      <c r="L19" s="58">
        <v>17</v>
      </c>
      <c r="M19" s="58">
        <v>18</v>
      </c>
    </row>
    <row r="20" spans="1:13" x14ac:dyDescent="0.35">
      <c r="A20" s="56" t="s">
        <v>291</v>
      </c>
      <c r="B20" s="57">
        <v>107</v>
      </c>
      <c r="C20" s="58">
        <v>93</v>
      </c>
      <c r="D20" s="59" t="s">
        <v>273</v>
      </c>
      <c r="E20" s="59" t="s">
        <v>273</v>
      </c>
      <c r="F20" s="58">
        <v>83</v>
      </c>
      <c r="G20" s="58">
        <v>55</v>
      </c>
      <c r="H20" s="59" t="s">
        <v>273</v>
      </c>
      <c r="I20" s="59" t="s">
        <v>273</v>
      </c>
      <c r="J20" s="58">
        <v>13</v>
      </c>
      <c r="K20" s="58">
        <v>25</v>
      </c>
      <c r="L20" s="59" t="s">
        <v>273</v>
      </c>
      <c r="M20" s="59" t="s">
        <v>273</v>
      </c>
    </row>
    <row r="21" spans="1:13" x14ac:dyDescent="0.35">
      <c r="A21" s="56" t="s">
        <v>292</v>
      </c>
      <c r="B21" s="57">
        <v>96</v>
      </c>
      <c r="C21" s="58">
        <v>114</v>
      </c>
      <c r="D21" s="58">
        <v>89</v>
      </c>
      <c r="E21" s="58">
        <v>113</v>
      </c>
      <c r="F21" s="58">
        <v>83</v>
      </c>
      <c r="G21" s="58">
        <v>95</v>
      </c>
      <c r="H21" s="58">
        <v>67</v>
      </c>
      <c r="I21" s="58">
        <v>93</v>
      </c>
      <c r="J21" s="58">
        <v>17</v>
      </c>
      <c r="K21" s="58">
        <v>14</v>
      </c>
      <c r="L21" s="58">
        <v>14</v>
      </c>
      <c r="M21" s="58">
        <v>25</v>
      </c>
    </row>
    <row r="22" spans="1:13" x14ac:dyDescent="0.35">
      <c r="A22" s="56" t="s">
        <v>293</v>
      </c>
      <c r="B22" s="57">
        <v>107</v>
      </c>
      <c r="C22" s="58">
        <v>93</v>
      </c>
      <c r="D22" s="58">
        <v>101</v>
      </c>
      <c r="E22" s="58">
        <v>108</v>
      </c>
      <c r="F22" s="58">
        <v>88</v>
      </c>
      <c r="G22" s="58">
        <v>60</v>
      </c>
      <c r="H22" s="58">
        <v>65</v>
      </c>
      <c r="I22" s="58">
        <v>62</v>
      </c>
      <c r="J22" s="58">
        <v>15</v>
      </c>
      <c r="K22" s="58">
        <v>18</v>
      </c>
      <c r="L22" s="58">
        <v>21</v>
      </c>
      <c r="M22" s="58">
        <v>21</v>
      </c>
    </row>
    <row r="23" spans="1:13" x14ac:dyDescent="0.35">
      <c r="A23" s="56" t="s">
        <v>294</v>
      </c>
      <c r="B23" s="57">
        <v>103</v>
      </c>
      <c r="C23" s="58">
        <v>115</v>
      </c>
      <c r="D23" s="58">
        <v>106</v>
      </c>
      <c r="E23" s="58">
        <v>102</v>
      </c>
      <c r="F23" s="58">
        <v>79</v>
      </c>
      <c r="G23" s="58">
        <v>88</v>
      </c>
      <c r="H23" s="58">
        <v>71</v>
      </c>
      <c r="I23" s="58">
        <v>78</v>
      </c>
      <c r="J23" s="58">
        <v>20</v>
      </c>
      <c r="K23" s="58">
        <v>12</v>
      </c>
      <c r="L23" s="58">
        <v>14</v>
      </c>
      <c r="M23" s="58">
        <v>16</v>
      </c>
    </row>
    <row r="24" spans="1:13" x14ac:dyDescent="0.35">
      <c r="A24" s="56" t="s">
        <v>295</v>
      </c>
      <c r="B24" s="64" t="s">
        <v>273</v>
      </c>
      <c r="C24" s="59" t="s">
        <v>273</v>
      </c>
      <c r="D24" s="59" t="s">
        <v>273</v>
      </c>
      <c r="E24" s="59" t="s">
        <v>273</v>
      </c>
      <c r="F24" s="59" t="s">
        <v>273</v>
      </c>
      <c r="G24" s="59" t="s">
        <v>273</v>
      </c>
      <c r="H24" s="59" t="s">
        <v>273</v>
      </c>
      <c r="I24" s="59" t="s">
        <v>273</v>
      </c>
      <c r="J24" s="59" t="s">
        <v>273</v>
      </c>
      <c r="K24" s="59" t="s">
        <v>273</v>
      </c>
      <c r="L24" s="59" t="s">
        <v>273</v>
      </c>
      <c r="M24" s="59" t="s">
        <v>273</v>
      </c>
    </row>
    <row r="25" spans="1:13" x14ac:dyDescent="0.35">
      <c r="A25" s="60"/>
      <c r="B25" s="65"/>
      <c r="C25" s="66"/>
      <c r="D25" s="66"/>
      <c r="E25" s="66"/>
      <c r="F25" s="66"/>
      <c r="G25" s="66"/>
      <c r="H25" s="66"/>
      <c r="I25" s="66"/>
      <c r="J25" s="66"/>
      <c r="K25" s="66"/>
      <c r="L25" s="66"/>
      <c r="M25" s="66"/>
    </row>
    <row r="26" spans="1:13" x14ac:dyDescent="0.35">
      <c r="A26" s="60"/>
      <c r="B26" s="65"/>
      <c r="C26" s="66"/>
      <c r="D26" s="66"/>
      <c r="E26" s="66"/>
      <c r="F26" s="66"/>
      <c r="G26" s="66"/>
      <c r="H26" s="66"/>
      <c r="I26" s="66"/>
      <c r="J26" s="66"/>
      <c r="K26" s="66"/>
      <c r="L26" s="66"/>
      <c r="M26" s="66"/>
    </row>
    <row r="27" spans="1:13" x14ac:dyDescent="0.35">
      <c r="A27" s="60"/>
      <c r="B27" s="65"/>
      <c r="C27" s="66"/>
      <c r="D27" s="66"/>
      <c r="E27" s="66"/>
      <c r="F27" s="66"/>
      <c r="G27" s="66"/>
      <c r="H27" s="66"/>
      <c r="I27" s="66"/>
      <c r="J27" s="66"/>
      <c r="K27" s="66"/>
      <c r="L27" s="66"/>
      <c r="M27" s="66"/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66FE3-F5F6-4544-881A-FF236C45D6D2}">
  <dimension ref="A1:O28"/>
  <sheetViews>
    <sheetView workbookViewId="0">
      <selection activeCell="G30" sqref="G30"/>
    </sheetView>
  </sheetViews>
  <sheetFormatPr defaultColWidth="19.54296875" defaultRowHeight="14.5" x14ac:dyDescent="0.35"/>
  <cols>
    <col min="1" max="1" width="19.453125" style="49" customWidth="1"/>
    <col min="2" max="2" width="11.453125" style="49" customWidth="1"/>
    <col min="3" max="4" width="10.54296875" style="49" customWidth="1"/>
    <col min="5" max="6" width="11.1796875" style="49" customWidth="1"/>
    <col min="7" max="7" width="10.54296875" style="49" customWidth="1"/>
    <col min="8" max="9" width="10.81640625" style="49" customWidth="1"/>
    <col min="10" max="10" width="11.453125" style="49" customWidth="1"/>
    <col min="11" max="11" width="14.26953125" style="49" customWidth="1"/>
    <col min="12" max="12" width="10.54296875" style="49" customWidth="1"/>
    <col min="13" max="13" width="11.81640625" style="49" customWidth="1"/>
    <col min="14" max="14" width="11.1796875" style="49" customWidth="1"/>
    <col min="15" max="15" width="11.81640625" style="49" customWidth="1"/>
    <col min="16" max="16384" width="19.54296875" style="49"/>
  </cols>
  <sheetData>
    <row r="1" spans="1:15" ht="15.5" x14ac:dyDescent="0.35">
      <c r="A1" s="46" t="s">
        <v>35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8"/>
    </row>
    <row r="2" spans="1:15" x14ac:dyDescent="0.35">
      <c r="A2" s="67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</row>
    <row r="3" spans="1:15" ht="26" x14ac:dyDescent="0.35">
      <c r="A3" s="68"/>
      <c r="B3" s="53" t="s">
        <v>296</v>
      </c>
      <c r="C3" s="54" t="s">
        <v>297</v>
      </c>
      <c r="D3" s="54" t="s">
        <v>298</v>
      </c>
      <c r="E3" s="54" t="s">
        <v>299</v>
      </c>
      <c r="F3" s="54" t="s">
        <v>300</v>
      </c>
      <c r="G3" s="54" t="s">
        <v>301</v>
      </c>
      <c r="H3" s="54" t="s">
        <v>302</v>
      </c>
      <c r="I3" s="54" t="s">
        <v>303</v>
      </c>
      <c r="J3" s="54" t="s">
        <v>304</v>
      </c>
      <c r="K3" s="54" t="s">
        <v>305</v>
      </c>
      <c r="L3" s="54" t="s">
        <v>306</v>
      </c>
      <c r="M3" s="54" t="s">
        <v>307</v>
      </c>
      <c r="N3" s="54" t="s">
        <v>308</v>
      </c>
      <c r="O3" s="54" t="s">
        <v>309</v>
      </c>
    </row>
    <row r="4" spans="1:15" x14ac:dyDescent="0.35">
      <c r="A4" s="69" t="s">
        <v>272</v>
      </c>
      <c r="B4" s="57">
        <v>37</v>
      </c>
      <c r="C4" s="58">
        <v>53</v>
      </c>
      <c r="D4" s="58">
        <v>57</v>
      </c>
      <c r="E4" s="59" t="s">
        <v>273</v>
      </c>
      <c r="F4" s="58">
        <v>84</v>
      </c>
      <c r="G4" s="58">
        <v>32</v>
      </c>
      <c r="H4" s="58">
        <v>46</v>
      </c>
      <c r="I4" s="58">
        <v>49</v>
      </c>
      <c r="J4" s="59" t="s">
        <v>273</v>
      </c>
      <c r="K4" s="58">
        <v>84</v>
      </c>
      <c r="L4" s="58">
        <v>20</v>
      </c>
      <c r="M4" s="58">
        <v>17</v>
      </c>
      <c r="N4" s="59" t="s">
        <v>273</v>
      </c>
      <c r="O4" s="59" t="s">
        <v>273</v>
      </c>
    </row>
    <row r="5" spans="1:15" x14ac:dyDescent="0.35">
      <c r="A5" s="69" t="s">
        <v>274</v>
      </c>
      <c r="B5" s="57">
        <v>42</v>
      </c>
      <c r="C5" s="58">
        <v>53</v>
      </c>
      <c r="D5" s="58">
        <v>44</v>
      </c>
      <c r="E5" s="58">
        <v>47</v>
      </c>
      <c r="F5" s="58">
        <v>84</v>
      </c>
      <c r="G5" s="58">
        <v>33</v>
      </c>
      <c r="H5" s="58">
        <v>47</v>
      </c>
      <c r="I5" s="58">
        <v>41</v>
      </c>
      <c r="J5" s="58">
        <v>40</v>
      </c>
      <c r="K5" s="58">
        <v>66</v>
      </c>
      <c r="L5" s="58">
        <v>16</v>
      </c>
      <c r="M5" s="59" t="s">
        <v>273</v>
      </c>
      <c r="N5" s="58">
        <v>17</v>
      </c>
      <c r="O5" s="58">
        <v>15</v>
      </c>
    </row>
    <row r="6" spans="1:15" x14ac:dyDescent="0.35">
      <c r="A6" s="69" t="s">
        <v>275</v>
      </c>
      <c r="B6" s="57">
        <v>30</v>
      </c>
      <c r="C6" s="58">
        <v>66</v>
      </c>
      <c r="D6" s="58">
        <v>52</v>
      </c>
      <c r="E6" s="58">
        <v>49</v>
      </c>
      <c r="F6" s="70">
        <v>73</v>
      </c>
      <c r="G6" s="58">
        <v>23</v>
      </c>
      <c r="H6" s="58">
        <v>54</v>
      </c>
      <c r="I6" s="58">
        <v>43</v>
      </c>
      <c r="J6" s="58">
        <v>43</v>
      </c>
      <c r="K6" s="58">
        <v>57</v>
      </c>
      <c r="L6" s="58">
        <v>17</v>
      </c>
      <c r="M6" s="58">
        <v>21</v>
      </c>
      <c r="N6" s="58">
        <v>18</v>
      </c>
      <c r="O6" s="59" t="s">
        <v>273</v>
      </c>
    </row>
    <row r="7" spans="1:15" x14ac:dyDescent="0.35">
      <c r="A7" s="69" t="s">
        <v>276</v>
      </c>
      <c r="B7" s="57">
        <v>31</v>
      </c>
      <c r="C7" s="58">
        <v>58</v>
      </c>
      <c r="D7" s="58">
        <v>53</v>
      </c>
      <c r="E7" s="58">
        <v>54</v>
      </c>
      <c r="F7" s="58">
        <v>80</v>
      </c>
      <c r="G7" s="58">
        <v>28</v>
      </c>
      <c r="H7" s="58">
        <v>51</v>
      </c>
      <c r="I7" s="58">
        <v>49</v>
      </c>
      <c r="J7" s="58">
        <v>48</v>
      </c>
      <c r="K7" s="58">
        <v>60</v>
      </c>
      <c r="L7" s="58">
        <v>18</v>
      </c>
      <c r="M7" s="58">
        <v>19</v>
      </c>
      <c r="N7" s="58">
        <v>21</v>
      </c>
      <c r="O7" s="58">
        <v>25</v>
      </c>
    </row>
    <row r="8" spans="1:15" x14ac:dyDescent="0.35">
      <c r="A8" s="69" t="s">
        <v>277</v>
      </c>
      <c r="B8" s="57">
        <v>30</v>
      </c>
      <c r="C8" s="58">
        <v>66</v>
      </c>
      <c r="D8" s="59" t="s">
        <v>273</v>
      </c>
      <c r="E8" s="59" t="s">
        <v>273</v>
      </c>
      <c r="F8" s="58">
        <v>75</v>
      </c>
      <c r="G8" s="58">
        <v>25</v>
      </c>
      <c r="H8" s="58">
        <v>55</v>
      </c>
      <c r="I8" s="59" t="s">
        <v>273</v>
      </c>
      <c r="J8" s="59" t="s">
        <v>273</v>
      </c>
      <c r="K8" s="58">
        <v>47</v>
      </c>
      <c r="L8" s="58">
        <v>15</v>
      </c>
      <c r="M8" s="58">
        <v>19</v>
      </c>
      <c r="N8" s="59" t="s">
        <v>273</v>
      </c>
      <c r="O8" s="59" t="s">
        <v>273</v>
      </c>
    </row>
    <row r="9" spans="1:15" x14ac:dyDescent="0.35">
      <c r="A9" s="69" t="s">
        <v>278</v>
      </c>
      <c r="B9" s="57">
        <v>28</v>
      </c>
      <c r="C9" s="58">
        <v>82</v>
      </c>
      <c r="D9" s="59" t="s">
        <v>273</v>
      </c>
      <c r="E9" s="59" t="s">
        <v>273</v>
      </c>
      <c r="F9" s="58">
        <v>73</v>
      </c>
      <c r="G9" s="58">
        <v>25</v>
      </c>
      <c r="H9" s="58">
        <v>65</v>
      </c>
      <c r="I9" s="59" t="s">
        <v>273</v>
      </c>
      <c r="J9" s="59" t="s">
        <v>273</v>
      </c>
      <c r="K9" s="58">
        <v>60</v>
      </c>
      <c r="L9" s="58">
        <v>18</v>
      </c>
      <c r="M9" s="58">
        <v>21</v>
      </c>
      <c r="N9" s="59" t="s">
        <v>273</v>
      </c>
      <c r="O9" s="59" t="s">
        <v>273</v>
      </c>
    </row>
    <row r="10" spans="1:15" x14ac:dyDescent="0.35">
      <c r="A10" s="69" t="s">
        <v>279</v>
      </c>
      <c r="B10" s="57">
        <v>31</v>
      </c>
      <c r="C10" s="58">
        <v>46</v>
      </c>
      <c r="D10" s="58">
        <v>42</v>
      </c>
      <c r="E10" s="58">
        <v>38</v>
      </c>
      <c r="F10" s="58">
        <v>71</v>
      </c>
      <c r="G10" s="58">
        <v>26</v>
      </c>
      <c r="H10" s="58">
        <v>39</v>
      </c>
      <c r="I10" s="58">
        <v>35</v>
      </c>
      <c r="J10" s="58">
        <v>30</v>
      </c>
      <c r="K10" s="58">
        <v>52</v>
      </c>
      <c r="L10" s="58">
        <v>17</v>
      </c>
      <c r="M10" s="58">
        <v>15</v>
      </c>
      <c r="N10" s="58">
        <v>19</v>
      </c>
      <c r="O10" s="58">
        <v>17</v>
      </c>
    </row>
    <row r="11" spans="1:15" x14ac:dyDescent="0.35">
      <c r="A11" s="69" t="s">
        <v>280</v>
      </c>
      <c r="B11" s="57">
        <v>30</v>
      </c>
      <c r="C11" s="58">
        <v>45</v>
      </c>
      <c r="D11" s="58">
        <v>47</v>
      </c>
      <c r="E11" s="58">
        <v>57</v>
      </c>
      <c r="F11" s="58">
        <v>91</v>
      </c>
      <c r="G11" s="58">
        <v>25</v>
      </c>
      <c r="H11" s="58">
        <v>41</v>
      </c>
      <c r="I11" s="58">
        <v>44</v>
      </c>
      <c r="J11" s="58">
        <v>50</v>
      </c>
      <c r="K11" s="58">
        <v>62</v>
      </c>
      <c r="L11" s="58">
        <v>18</v>
      </c>
      <c r="M11" s="58">
        <v>17</v>
      </c>
      <c r="N11" s="58">
        <v>19</v>
      </c>
      <c r="O11" s="58">
        <v>22</v>
      </c>
    </row>
    <row r="12" spans="1:15" x14ac:dyDescent="0.35">
      <c r="A12" s="69" t="s">
        <v>281</v>
      </c>
      <c r="B12" s="57">
        <v>28</v>
      </c>
      <c r="C12" s="58">
        <v>53</v>
      </c>
      <c r="D12" s="58">
        <v>48</v>
      </c>
      <c r="E12" s="58">
        <v>43</v>
      </c>
      <c r="F12" s="58">
        <v>70</v>
      </c>
      <c r="G12" s="58">
        <v>24</v>
      </c>
      <c r="H12" s="58">
        <v>43</v>
      </c>
      <c r="I12" s="58">
        <v>42</v>
      </c>
      <c r="J12" s="58">
        <v>33</v>
      </c>
      <c r="K12" s="58">
        <v>62</v>
      </c>
      <c r="L12" s="58">
        <v>14</v>
      </c>
      <c r="M12" s="58">
        <v>15</v>
      </c>
      <c r="N12" s="58">
        <v>17</v>
      </c>
      <c r="O12" s="58">
        <v>16</v>
      </c>
    </row>
    <row r="13" spans="1:15" x14ac:dyDescent="0.35">
      <c r="A13" s="69" t="s">
        <v>282</v>
      </c>
      <c r="B13" s="57">
        <v>28</v>
      </c>
      <c r="C13" s="58">
        <v>46</v>
      </c>
      <c r="D13" s="58">
        <v>36</v>
      </c>
      <c r="E13" s="58">
        <v>29</v>
      </c>
      <c r="F13" s="58">
        <v>72</v>
      </c>
      <c r="G13" s="58">
        <v>21</v>
      </c>
      <c r="H13" s="58">
        <v>39</v>
      </c>
      <c r="I13" s="58">
        <v>24</v>
      </c>
      <c r="J13" s="58">
        <v>24</v>
      </c>
      <c r="K13" s="58">
        <v>57</v>
      </c>
      <c r="L13" s="58"/>
      <c r="M13" s="58"/>
      <c r="N13" s="58"/>
      <c r="O13" s="58"/>
    </row>
    <row r="14" spans="1:15" ht="26" x14ac:dyDescent="0.35">
      <c r="A14" s="71"/>
      <c r="B14" s="61" t="s">
        <v>296</v>
      </c>
      <c r="C14" s="62" t="s">
        <v>297</v>
      </c>
      <c r="D14" s="62" t="s">
        <v>298</v>
      </c>
      <c r="E14" s="62" t="s">
        <v>299</v>
      </c>
      <c r="F14" s="62" t="s">
        <v>300</v>
      </c>
      <c r="G14" s="62" t="s">
        <v>301</v>
      </c>
      <c r="H14" s="62" t="s">
        <v>302</v>
      </c>
      <c r="I14" s="62" t="s">
        <v>303</v>
      </c>
      <c r="J14" s="62" t="s">
        <v>304</v>
      </c>
      <c r="K14" s="62" t="s">
        <v>305</v>
      </c>
      <c r="L14" s="62" t="s">
        <v>306</v>
      </c>
      <c r="M14" s="62" t="s">
        <v>307</v>
      </c>
      <c r="N14" s="62" t="s">
        <v>308</v>
      </c>
      <c r="O14" s="62" t="s">
        <v>309</v>
      </c>
    </row>
    <row r="15" spans="1:15" x14ac:dyDescent="0.35">
      <c r="A15" s="69" t="s">
        <v>283</v>
      </c>
      <c r="B15" s="57">
        <v>24</v>
      </c>
      <c r="C15" s="58">
        <v>52</v>
      </c>
      <c r="D15" s="59" t="s">
        <v>310</v>
      </c>
      <c r="E15" s="59" t="s">
        <v>273</v>
      </c>
      <c r="F15" s="58">
        <v>102</v>
      </c>
      <c r="G15" s="58">
        <v>18</v>
      </c>
      <c r="H15" s="58">
        <v>41</v>
      </c>
      <c r="I15" s="59" t="s">
        <v>311</v>
      </c>
      <c r="J15" s="59" t="s">
        <v>273</v>
      </c>
      <c r="K15" s="58">
        <v>59</v>
      </c>
      <c r="L15" s="58">
        <v>15</v>
      </c>
      <c r="M15" s="58">
        <v>13</v>
      </c>
      <c r="N15" s="59" t="s">
        <v>273</v>
      </c>
      <c r="O15" s="59" t="s">
        <v>273</v>
      </c>
    </row>
    <row r="16" spans="1:15" x14ac:dyDescent="0.35">
      <c r="A16" s="69" t="s">
        <v>287</v>
      </c>
      <c r="B16" s="57">
        <v>42</v>
      </c>
      <c r="C16" s="58">
        <v>69</v>
      </c>
      <c r="D16" s="58">
        <v>60</v>
      </c>
      <c r="E16" s="58">
        <v>52</v>
      </c>
      <c r="F16" s="58">
        <v>100</v>
      </c>
      <c r="G16" s="58">
        <v>29</v>
      </c>
      <c r="H16" s="58">
        <v>59</v>
      </c>
      <c r="I16" s="58">
        <v>48</v>
      </c>
      <c r="J16" s="58">
        <v>42</v>
      </c>
      <c r="K16" s="58">
        <v>73</v>
      </c>
      <c r="L16" s="58">
        <v>14</v>
      </c>
      <c r="M16" s="58">
        <v>16</v>
      </c>
      <c r="N16" s="58">
        <v>17</v>
      </c>
      <c r="O16" s="58">
        <v>21</v>
      </c>
    </row>
    <row r="17" spans="1:15" x14ac:dyDescent="0.35">
      <c r="A17" s="69" t="s">
        <v>288</v>
      </c>
      <c r="B17" s="57">
        <v>34</v>
      </c>
      <c r="C17" s="58">
        <v>55</v>
      </c>
      <c r="D17" s="58">
        <v>47</v>
      </c>
      <c r="E17" s="58">
        <v>42</v>
      </c>
      <c r="F17" s="58">
        <v>75</v>
      </c>
      <c r="G17" s="58">
        <v>31</v>
      </c>
      <c r="H17" s="58">
        <v>44</v>
      </c>
      <c r="I17" s="58">
        <v>37</v>
      </c>
      <c r="J17" s="58">
        <v>34</v>
      </c>
      <c r="K17" s="58">
        <v>57</v>
      </c>
      <c r="L17" s="58">
        <v>23</v>
      </c>
      <c r="M17" s="58">
        <v>23</v>
      </c>
      <c r="N17" s="58">
        <v>23</v>
      </c>
      <c r="O17" s="58">
        <v>24</v>
      </c>
    </row>
    <row r="18" spans="1:15" x14ac:dyDescent="0.35">
      <c r="A18" s="69" t="s">
        <v>289</v>
      </c>
      <c r="B18" s="57">
        <v>33</v>
      </c>
      <c r="C18" s="58">
        <v>53</v>
      </c>
      <c r="D18" s="59" t="s">
        <v>273</v>
      </c>
      <c r="E18" s="59" t="s">
        <v>273</v>
      </c>
      <c r="F18" s="58">
        <v>90</v>
      </c>
      <c r="G18" s="58">
        <v>25</v>
      </c>
      <c r="H18" s="58">
        <v>47</v>
      </c>
      <c r="I18" s="59" t="s">
        <v>273</v>
      </c>
      <c r="J18" s="59" t="s">
        <v>273</v>
      </c>
      <c r="K18" s="58">
        <v>60</v>
      </c>
      <c r="L18" s="58">
        <v>15</v>
      </c>
      <c r="M18" s="58">
        <v>20</v>
      </c>
      <c r="N18" s="59" t="s">
        <v>273</v>
      </c>
      <c r="O18" s="59" t="s">
        <v>273</v>
      </c>
    </row>
    <row r="19" spans="1:15" x14ac:dyDescent="0.35">
      <c r="A19" s="69" t="s">
        <v>290</v>
      </c>
      <c r="B19" s="57">
        <v>27</v>
      </c>
      <c r="C19" s="58">
        <v>54</v>
      </c>
      <c r="D19" s="58">
        <v>50</v>
      </c>
      <c r="E19" s="58">
        <v>42</v>
      </c>
      <c r="F19" s="59" t="s">
        <v>312</v>
      </c>
      <c r="G19" s="58">
        <v>20</v>
      </c>
      <c r="H19" s="58">
        <v>45</v>
      </c>
      <c r="I19" s="58">
        <v>43</v>
      </c>
      <c r="J19" s="58">
        <v>35</v>
      </c>
      <c r="K19" s="59" t="s">
        <v>312</v>
      </c>
      <c r="L19" s="58">
        <v>14</v>
      </c>
      <c r="M19" s="58">
        <v>16</v>
      </c>
      <c r="N19" s="58">
        <v>16</v>
      </c>
      <c r="O19" s="58">
        <v>16</v>
      </c>
    </row>
    <row r="20" spans="1:15" x14ac:dyDescent="0.35">
      <c r="A20" s="69" t="s">
        <v>291</v>
      </c>
      <c r="B20" s="57">
        <v>27</v>
      </c>
      <c r="C20" s="58">
        <v>60</v>
      </c>
      <c r="D20" s="59" t="s">
        <v>273</v>
      </c>
      <c r="E20" s="59" t="s">
        <v>273</v>
      </c>
      <c r="F20" s="58">
        <v>73</v>
      </c>
      <c r="G20" s="58">
        <v>21</v>
      </c>
      <c r="H20" s="58">
        <v>51</v>
      </c>
      <c r="I20" s="59" t="s">
        <v>273</v>
      </c>
      <c r="J20" s="59" t="s">
        <v>273</v>
      </c>
      <c r="K20" s="58">
        <v>55</v>
      </c>
      <c r="L20" s="58">
        <v>14</v>
      </c>
      <c r="M20" s="58">
        <v>20</v>
      </c>
      <c r="N20" s="59" t="s">
        <v>273</v>
      </c>
      <c r="O20" s="59" t="s">
        <v>273</v>
      </c>
    </row>
    <row r="21" spans="1:15" x14ac:dyDescent="0.35">
      <c r="A21" s="69" t="s">
        <v>292</v>
      </c>
      <c r="B21" s="57">
        <v>29</v>
      </c>
      <c r="C21" s="58">
        <v>50</v>
      </c>
      <c r="D21" s="58">
        <v>35</v>
      </c>
      <c r="E21" s="58">
        <v>45</v>
      </c>
      <c r="F21" s="58">
        <v>61</v>
      </c>
      <c r="G21" s="58">
        <v>26</v>
      </c>
      <c r="H21" s="58">
        <v>44</v>
      </c>
      <c r="I21" s="58">
        <v>30</v>
      </c>
      <c r="J21" s="58">
        <v>34</v>
      </c>
      <c r="K21" s="58">
        <v>55</v>
      </c>
      <c r="L21" s="58">
        <v>18</v>
      </c>
      <c r="M21" s="58">
        <v>16</v>
      </c>
      <c r="N21" s="58">
        <v>17</v>
      </c>
      <c r="O21" s="58">
        <v>17</v>
      </c>
    </row>
    <row r="22" spans="1:15" x14ac:dyDescent="0.35">
      <c r="A22" s="69" t="s">
        <v>293</v>
      </c>
      <c r="B22" s="57">
        <v>24</v>
      </c>
      <c r="C22" s="58">
        <v>50</v>
      </c>
      <c r="D22" s="58">
        <v>43</v>
      </c>
      <c r="E22" s="58">
        <v>51</v>
      </c>
      <c r="F22" s="58">
        <v>98</v>
      </c>
      <c r="G22" s="58">
        <v>19</v>
      </c>
      <c r="H22" s="58">
        <v>42</v>
      </c>
      <c r="I22" s="58">
        <v>37</v>
      </c>
      <c r="J22" s="58">
        <v>42</v>
      </c>
      <c r="K22" s="58">
        <v>67</v>
      </c>
      <c r="L22" s="58">
        <v>12</v>
      </c>
      <c r="M22" s="58">
        <v>15</v>
      </c>
      <c r="N22" s="58">
        <v>14</v>
      </c>
      <c r="O22" s="58">
        <v>15</v>
      </c>
    </row>
    <row r="23" spans="1:15" x14ac:dyDescent="0.35">
      <c r="A23" s="69" t="s">
        <v>294</v>
      </c>
      <c r="B23" s="57">
        <v>31</v>
      </c>
      <c r="C23" s="58">
        <v>50</v>
      </c>
      <c r="D23" s="58">
        <v>46</v>
      </c>
      <c r="E23" s="58">
        <v>44</v>
      </c>
      <c r="F23" s="58">
        <v>77</v>
      </c>
      <c r="G23" s="58">
        <v>26</v>
      </c>
      <c r="H23" s="58">
        <v>45</v>
      </c>
      <c r="I23" s="58">
        <v>35</v>
      </c>
      <c r="J23" s="58">
        <v>35</v>
      </c>
      <c r="K23" s="58">
        <v>58</v>
      </c>
      <c r="L23" s="58">
        <v>17</v>
      </c>
      <c r="M23" s="58">
        <v>18</v>
      </c>
      <c r="N23" s="58">
        <v>16</v>
      </c>
      <c r="O23" s="58">
        <v>18</v>
      </c>
    </row>
    <row r="24" spans="1:15" x14ac:dyDescent="0.35">
      <c r="A24" s="69" t="s">
        <v>295</v>
      </c>
      <c r="B24" s="64" t="s">
        <v>273</v>
      </c>
      <c r="C24" s="59" t="s">
        <v>273</v>
      </c>
      <c r="D24" s="59" t="s">
        <v>273</v>
      </c>
      <c r="E24" s="59" t="s">
        <v>273</v>
      </c>
      <c r="F24" s="59" t="s">
        <v>273</v>
      </c>
      <c r="G24" s="59" t="s">
        <v>273</v>
      </c>
      <c r="H24" s="59" t="s">
        <v>273</v>
      </c>
      <c r="I24" s="59" t="s">
        <v>273</v>
      </c>
      <c r="J24" s="59" t="s">
        <v>273</v>
      </c>
      <c r="K24" s="59" t="s">
        <v>273</v>
      </c>
      <c r="L24" s="59" t="s">
        <v>273</v>
      </c>
      <c r="M24" s="59" t="s">
        <v>273</v>
      </c>
      <c r="N24" s="59" t="s">
        <v>273</v>
      </c>
      <c r="O24" s="59" t="s">
        <v>273</v>
      </c>
    </row>
    <row r="25" spans="1:15" x14ac:dyDescent="0.35">
      <c r="A25" s="69"/>
      <c r="B25" s="57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</row>
    <row r="26" spans="1:15" x14ac:dyDescent="0.35">
      <c r="A26" s="71"/>
      <c r="B26" s="57"/>
      <c r="C26" s="58"/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O26" s="58"/>
    </row>
    <row r="27" spans="1:15" x14ac:dyDescent="0.35">
      <c r="A27" s="71"/>
      <c r="B27" s="57"/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</row>
    <row r="28" spans="1:15" x14ac:dyDescent="0.35">
      <c r="A28" s="71"/>
      <c r="B28" s="57"/>
      <c r="C28" s="58"/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</row>
  </sheetData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5ED6C-A39B-44BD-860C-8CCDE54E0BD0}">
  <dimension ref="A1:I24"/>
  <sheetViews>
    <sheetView workbookViewId="0">
      <selection sqref="A1:XFD1048576"/>
    </sheetView>
  </sheetViews>
  <sheetFormatPr defaultColWidth="19.54296875" defaultRowHeight="14.5" x14ac:dyDescent="0.35"/>
  <cols>
    <col min="1" max="1" width="16.54296875" style="49" customWidth="1"/>
    <col min="2" max="6" width="10.81640625" style="49" customWidth="1"/>
    <col min="7" max="8" width="9" style="49" customWidth="1"/>
    <col min="9" max="9" width="9.54296875" style="49" customWidth="1"/>
    <col min="10" max="16384" width="19.54296875" style="49"/>
  </cols>
  <sheetData>
    <row r="1" spans="1:9" ht="15.5" x14ac:dyDescent="0.35">
      <c r="A1" s="46" t="s">
        <v>313</v>
      </c>
      <c r="B1" s="47"/>
      <c r="C1" s="47"/>
      <c r="D1" s="47"/>
      <c r="E1" s="47"/>
      <c r="F1" s="47"/>
      <c r="G1" s="47"/>
      <c r="H1" s="47"/>
      <c r="I1" s="48"/>
    </row>
    <row r="2" spans="1:9" x14ac:dyDescent="0.35">
      <c r="A2" s="67"/>
      <c r="B2" s="67"/>
      <c r="C2" s="67"/>
      <c r="D2" s="67"/>
      <c r="E2" s="67"/>
      <c r="F2" s="67"/>
      <c r="G2" s="67"/>
      <c r="H2" s="67"/>
      <c r="I2" s="67"/>
    </row>
    <row r="3" spans="1:9" ht="26" x14ac:dyDescent="0.35">
      <c r="A3" s="68"/>
      <c r="B3" s="72" t="s">
        <v>314</v>
      </c>
      <c r="C3" s="73" t="s">
        <v>315</v>
      </c>
      <c r="D3" s="73" t="s">
        <v>316</v>
      </c>
      <c r="E3" s="73" t="s">
        <v>317</v>
      </c>
      <c r="F3" s="73" t="s">
        <v>318</v>
      </c>
      <c r="G3" s="73" t="s">
        <v>319</v>
      </c>
      <c r="H3" s="73" t="s">
        <v>320</v>
      </c>
      <c r="I3" s="73" t="s">
        <v>321</v>
      </c>
    </row>
    <row r="4" spans="1:9" x14ac:dyDescent="0.35">
      <c r="A4" s="74" t="s">
        <v>272</v>
      </c>
      <c r="B4" s="57">
        <v>85</v>
      </c>
      <c r="C4" s="58">
        <v>119</v>
      </c>
      <c r="D4" s="58">
        <v>120</v>
      </c>
      <c r="E4" s="59" t="s">
        <v>273</v>
      </c>
      <c r="F4" s="58">
        <v>6.1</v>
      </c>
      <c r="G4" s="58">
        <v>5.7</v>
      </c>
      <c r="H4" s="59" t="s">
        <v>273</v>
      </c>
      <c r="I4" s="59" t="s">
        <v>273</v>
      </c>
    </row>
    <row r="5" spans="1:9" x14ac:dyDescent="0.35">
      <c r="A5" s="74" t="s">
        <v>274</v>
      </c>
      <c r="B5" s="57">
        <v>168</v>
      </c>
      <c r="C5" s="58">
        <v>162</v>
      </c>
      <c r="D5" s="58">
        <v>226</v>
      </c>
      <c r="E5" s="58">
        <v>165</v>
      </c>
      <c r="F5" s="59" t="s">
        <v>273</v>
      </c>
      <c r="G5" s="59" t="s">
        <v>273</v>
      </c>
      <c r="H5" s="58">
        <v>3.1</v>
      </c>
      <c r="I5" s="58">
        <v>5.2</v>
      </c>
    </row>
    <row r="6" spans="1:9" x14ac:dyDescent="0.35">
      <c r="A6" s="74" t="s">
        <v>275</v>
      </c>
      <c r="B6" s="57">
        <v>103</v>
      </c>
      <c r="C6" s="58">
        <v>144</v>
      </c>
      <c r="D6" s="58">
        <v>116</v>
      </c>
      <c r="E6" s="59" t="s">
        <v>322</v>
      </c>
      <c r="F6" s="58">
        <v>3.4</v>
      </c>
      <c r="G6" s="58">
        <v>3.1</v>
      </c>
      <c r="H6" s="58">
        <v>1.7</v>
      </c>
      <c r="I6" s="58">
        <v>0</v>
      </c>
    </row>
    <row r="7" spans="1:9" x14ac:dyDescent="0.35">
      <c r="A7" s="74" t="s">
        <v>276</v>
      </c>
      <c r="B7" s="57">
        <v>114</v>
      </c>
      <c r="C7" s="58">
        <v>164</v>
      </c>
      <c r="D7" s="58">
        <v>162</v>
      </c>
      <c r="E7" s="58">
        <v>135</v>
      </c>
      <c r="F7" s="58">
        <v>3.9</v>
      </c>
      <c r="G7" s="58">
        <v>4.2</v>
      </c>
      <c r="H7" s="58">
        <v>2.4</v>
      </c>
      <c r="I7" s="58">
        <v>1.4</v>
      </c>
    </row>
    <row r="8" spans="1:9" x14ac:dyDescent="0.35">
      <c r="A8" s="74" t="s">
        <v>277</v>
      </c>
      <c r="B8" s="57">
        <v>99</v>
      </c>
      <c r="C8" s="58">
        <v>114</v>
      </c>
      <c r="D8" s="59" t="s">
        <v>273</v>
      </c>
      <c r="E8" s="59" t="s">
        <v>273</v>
      </c>
      <c r="F8" s="58">
        <v>3.8</v>
      </c>
      <c r="G8" s="58">
        <v>3.1</v>
      </c>
      <c r="H8" s="59" t="s">
        <v>273</v>
      </c>
      <c r="I8" s="59" t="s">
        <v>273</v>
      </c>
    </row>
    <row r="9" spans="1:9" x14ac:dyDescent="0.35">
      <c r="A9" s="74" t="s">
        <v>278</v>
      </c>
      <c r="B9" s="57">
        <v>100</v>
      </c>
      <c r="C9" s="58">
        <v>141</v>
      </c>
      <c r="D9" s="59" t="s">
        <v>273</v>
      </c>
      <c r="E9" s="59" t="s">
        <v>273</v>
      </c>
      <c r="F9" s="58">
        <v>2.7</v>
      </c>
      <c r="G9" s="58">
        <v>3.2</v>
      </c>
      <c r="H9" s="59" t="s">
        <v>273</v>
      </c>
      <c r="I9" s="59" t="s">
        <v>273</v>
      </c>
    </row>
    <row r="10" spans="1:9" x14ac:dyDescent="0.35">
      <c r="A10" s="74" t="s">
        <v>279</v>
      </c>
      <c r="B10" s="57">
        <v>97</v>
      </c>
      <c r="C10" s="58">
        <v>137</v>
      </c>
      <c r="D10" s="58">
        <v>170</v>
      </c>
      <c r="E10" s="58">
        <v>163</v>
      </c>
      <c r="F10" s="58">
        <v>4.2</v>
      </c>
      <c r="G10" s="58">
        <v>3.2</v>
      </c>
      <c r="H10" s="58">
        <v>3.2</v>
      </c>
      <c r="I10" s="58">
        <v>3.9</v>
      </c>
    </row>
    <row r="11" spans="1:9" x14ac:dyDescent="0.35">
      <c r="A11" s="74" t="s">
        <v>280</v>
      </c>
      <c r="B11" s="57">
        <v>100</v>
      </c>
      <c r="C11" s="58">
        <v>175</v>
      </c>
      <c r="D11" s="58">
        <v>173</v>
      </c>
      <c r="E11" s="58">
        <v>147</v>
      </c>
      <c r="F11" s="58">
        <v>5.3</v>
      </c>
      <c r="G11" s="58">
        <v>5.3</v>
      </c>
      <c r="H11" s="58">
        <v>3.3</v>
      </c>
      <c r="I11" s="58">
        <v>2.8</v>
      </c>
    </row>
    <row r="12" spans="1:9" x14ac:dyDescent="0.35">
      <c r="A12" s="74" t="s">
        <v>281</v>
      </c>
      <c r="B12" s="57">
        <v>118</v>
      </c>
      <c r="C12" s="58">
        <v>135</v>
      </c>
      <c r="D12" s="58">
        <v>175</v>
      </c>
      <c r="E12" s="58">
        <v>150</v>
      </c>
      <c r="F12" s="58">
        <v>3.4</v>
      </c>
      <c r="G12" s="58">
        <v>3.6</v>
      </c>
      <c r="H12" s="58">
        <v>3.3</v>
      </c>
      <c r="I12" s="58">
        <v>2.8</v>
      </c>
    </row>
    <row r="13" spans="1:9" x14ac:dyDescent="0.35">
      <c r="A13" s="74" t="s">
        <v>282</v>
      </c>
      <c r="B13" s="57">
        <v>99</v>
      </c>
      <c r="C13" s="58">
        <v>140</v>
      </c>
      <c r="D13" s="58">
        <v>138</v>
      </c>
      <c r="E13" s="58">
        <v>130</v>
      </c>
      <c r="F13" s="58">
        <v>3.3</v>
      </c>
      <c r="G13" s="58">
        <v>3.3</v>
      </c>
      <c r="H13" s="58">
        <v>3.2</v>
      </c>
      <c r="I13" s="58">
        <v>3.6</v>
      </c>
    </row>
    <row r="14" spans="1:9" ht="26" x14ac:dyDescent="0.35">
      <c r="A14" s="71"/>
      <c r="B14" s="75" t="s">
        <v>314</v>
      </c>
      <c r="C14" s="76" t="s">
        <v>315</v>
      </c>
      <c r="D14" s="76" t="s">
        <v>316</v>
      </c>
      <c r="E14" s="76" t="s">
        <v>317</v>
      </c>
      <c r="F14" s="76" t="s">
        <v>318</v>
      </c>
      <c r="G14" s="76" t="s">
        <v>319</v>
      </c>
      <c r="H14" s="76" t="s">
        <v>320</v>
      </c>
      <c r="I14" s="76" t="s">
        <v>321</v>
      </c>
    </row>
    <row r="15" spans="1:9" x14ac:dyDescent="0.35">
      <c r="A15" s="74" t="s">
        <v>283</v>
      </c>
      <c r="B15" s="57">
        <v>100</v>
      </c>
      <c r="C15" s="58">
        <v>165</v>
      </c>
      <c r="D15" s="59" t="s">
        <v>273</v>
      </c>
      <c r="E15" s="59" t="s">
        <v>273</v>
      </c>
      <c r="F15" s="58">
        <v>5.3</v>
      </c>
      <c r="G15" s="58">
        <v>6.5</v>
      </c>
      <c r="H15" s="59" t="s">
        <v>273</v>
      </c>
      <c r="I15" s="59" t="s">
        <v>273</v>
      </c>
    </row>
    <row r="16" spans="1:9" x14ac:dyDescent="0.35">
      <c r="A16" s="74" t="s">
        <v>287</v>
      </c>
      <c r="B16" s="57">
        <v>72</v>
      </c>
      <c r="C16" s="58">
        <v>121</v>
      </c>
      <c r="D16" s="58">
        <v>168</v>
      </c>
      <c r="E16" s="58">
        <v>148</v>
      </c>
      <c r="F16" s="58">
        <v>4.5</v>
      </c>
      <c r="G16" s="58">
        <v>4.5999999999999996</v>
      </c>
      <c r="H16" s="58">
        <v>4.5999999999999996</v>
      </c>
      <c r="I16" s="58">
        <v>5.3</v>
      </c>
    </row>
    <row r="17" spans="1:9" x14ac:dyDescent="0.35">
      <c r="A17" s="74" t="s">
        <v>288</v>
      </c>
      <c r="B17" s="57">
        <v>101</v>
      </c>
      <c r="C17" s="58">
        <v>103</v>
      </c>
      <c r="D17" s="58">
        <v>118</v>
      </c>
      <c r="E17" s="58">
        <v>110</v>
      </c>
      <c r="F17" s="58">
        <v>5.4</v>
      </c>
      <c r="G17" s="58">
        <v>4.7</v>
      </c>
      <c r="H17" s="58">
        <v>3.8</v>
      </c>
      <c r="I17" s="58">
        <v>3.8</v>
      </c>
    </row>
    <row r="18" spans="1:9" x14ac:dyDescent="0.35">
      <c r="A18" s="74" t="s">
        <v>289</v>
      </c>
      <c r="B18" s="57">
        <v>97</v>
      </c>
      <c r="C18" s="58">
        <v>161</v>
      </c>
      <c r="D18" s="59" t="s">
        <v>273</v>
      </c>
      <c r="E18" s="59" t="s">
        <v>273</v>
      </c>
      <c r="F18" s="58">
        <v>4.9000000000000004</v>
      </c>
      <c r="G18" s="58">
        <v>2.5</v>
      </c>
      <c r="H18" s="59" t="s">
        <v>273</v>
      </c>
      <c r="I18" s="59" t="s">
        <v>273</v>
      </c>
    </row>
    <row r="19" spans="1:9" x14ac:dyDescent="0.35">
      <c r="A19" s="74" t="s">
        <v>290</v>
      </c>
      <c r="B19" s="57">
        <v>100</v>
      </c>
      <c r="C19" s="58">
        <v>116</v>
      </c>
      <c r="D19" s="58">
        <v>130</v>
      </c>
      <c r="E19" s="58">
        <v>132</v>
      </c>
      <c r="F19" s="58">
        <v>2.9</v>
      </c>
      <c r="G19" s="58">
        <v>2.2999999999999998</v>
      </c>
      <c r="H19" s="58">
        <v>2.6</v>
      </c>
      <c r="I19" s="58">
        <v>2.5</v>
      </c>
    </row>
    <row r="20" spans="1:9" x14ac:dyDescent="0.35">
      <c r="A20" s="74" t="s">
        <v>291</v>
      </c>
      <c r="B20" s="57">
        <v>99</v>
      </c>
      <c r="C20" s="58">
        <v>195</v>
      </c>
      <c r="D20" s="59" t="s">
        <v>273</v>
      </c>
      <c r="E20" s="59" t="s">
        <v>273</v>
      </c>
      <c r="F20" s="58">
        <v>3.4</v>
      </c>
      <c r="G20" s="58">
        <v>3</v>
      </c>
      <c r="H20" s="59" t="s">
        <v>273</v>
      </c>
      <c r="I20" s="59" t="s">
        <v>273</v>
      </c>
    </row>
    <row r="21" spans="1:9" x14ac:dyDescent="0.35">
      <c r="A21" s="74" t="s">
        <v>292</v>
      </c>
      <c r="B21" s="57">
        <v>83</v>
      </c>
      <c r="C21" s="58">
        <v>131</v>
      </c>
      <c r="D21" s="58">
        <v>128</v>
      </c>
      <c r="E21" s="58">
        <v>130</v>
      </c>
      <c r="F21" s="58">
        <v>2.4</v>
      </c>
      <c r="G21" s="58">
        <v>4</v>
      </c>
      <c r="H21" s="58">
        <v>3.2</v>
      </c>
      <c r="I21" s="58">
        <v>2.8</v>
      </c>
    </row>
    <row r="22" spans="1:9" x14ac:dyDescent="0.35">
      <c r="A22" s="74" t="s">
        <v>293</v>
      </c>
      <c r="B22" s="57">
        <v>126</v>
      </c>
      <c r="C22" s="58">
        <v>174</v>
      </c>
      <c r="D22" s="58">
        <v>160</v>
      </c>
      <c r="E22" s="58">
        <v>165</v>
      </c>
      <c r="F22" s="58">
        <v>3.4</v>
      </c>
      <c r="G22" s="58">
        <v>4.0999999999999996</v>
      </c>
      <c r="H22" s="58">
        <v>3.3</v>
      </c>
      <c r="I22" s="58">
        <v>2.4</v>
      </c>
    </row>
    <row r="23" spans="1:9" x14ac:dyDescent="0.35">
      <c r="A23" s="74" t="s">
        <v>294</v>
      </c>
      <c r="B23" s="57">
        <v>94</v>
      </c>
      <c r="C23" s="58">
        <v>149</v>
      </c>
      <c r="D23" s="58">
        <v>141</v>
      </c>
      <c r="E23" s="58">
        <v>239</v>
      </c>
      <c r="F23" s="58">
        <v>2.6</v>
      </c>
      <c r="G23" s="58">
        <v>4.4000000000000004</v>
      </c>
      <c r="H23" s="58">
        <v>3.4</v>
      </c>
      <c r="I23" s="58">
        <v>3.7</v>
      </c>
    </row>
    <row r="24" spans="1:9" x14ac:dyDescent="0.35">
      <c r="A24" s="74" t="s">
        <v>295</v>
      </c>
      <c r="B24" s="57"/>
      <c r="C24" s="58"/>
      <c r="D24" s="58"/>
      <c r="E24" s="58"/>
      <c r="F24" s="58"/>
      <c r="G24" s="58"/>
      <c r="H24" s="58"/>
      <c r="I24" s="58"/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68154-2759-4D97-A78D-AA8DE7E8A4A9}">
  <dimension ref="A1:R27"/>
  <sheetViews>
    <sheetView workbookViewId="0">
      <selection sqref="A1:XFD1048576"/>
    </sheetView>
  </sheetViews>
  <sheetFormatPr defaultColWidth="19.54296875" defaultRowHeight="14.5" x14ac:dyDescent="0.35"/>
  <cols>
    <col min="1" max="1" width="16.453125" style="49" customWidth="1"/>
    <col min="2" max="2" width="9.81640625" style="49" customWidth="1"/>
    <col min="3" max="4" width="9.1796875" style="49" customWidth="1"/>
    <col min="5" max="5" width="10" style="49" customWidth="1"/>
    <col min="6" max="6" width="9.81640625" style="49" customWidth="1"/>
    <col min="7" max="8" width="9.54296875" style="49" customWidth="1"/>
    <col min="9" max="9" width="10" style="49" customWidth="1"/>
    <col min="10" max="10" width="9.81640625" style="49" customWidth="1"/>
    <col min="11" max="12" width="9.1796875" style="49" customWidth="1"/>
    <col min="13" max="18" width="10" style="49" customWidth="1"/>
    <col min="19" max="16384" width="19.54296875" style="49"/>
  </cols>
  <sheetData>
    <row r="1" spans="1:18" ht="15.5" x14ac:dyDescent="0.35">
      <c r="A1" s="46" t="s">
        <v>323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77"/>
      <c r="P1" s="77"/>
      <c r="Q1" s="77"/>
      <c r="R1" s="78"/>
    </row>
    <row r="2" spans="1:18" x14ac:dyDescent="0.35">
      <c r="A2" s="79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</row>
    <row r="3" spans="1:18" ht="26" x14ac:dyDescent="0.35">
      <c r="A3" s="81"/>
      <c r="B3" s="82" t="s">
        <v>324</v>
      </c>
      <c r="C3" s="83" t="s">
        <v>325</v>
      </c>
      <c r="D3" s="83" t="s">
        <v>326</v>
      </c>
      <c r="E3" s="83" t="s">
        <v>327</v>
      </c>
      <c r="F3" s="83" t="s">
        <v>328</v>
      </c>
      <c r="G3" s="83" t="s">
        <v>329</v>
      </c>
      <c r="H3" s="83" t="s">
        <v>330</v>
      </c>
      <c r="I3" s="83" t="s">
        <v>331</v>
      </c>
      <c r="J3" s="83" t="s">
        <v>332</v>
      </c>
      <c r="K3" s="83" t="s">
        <v>333</v>
      </c>
      <c r="L3" s="83" t="s">
        <v>334</v>
      </c>
      <c r="M3" s="83" t="s">
        <v>335</v>
      </c>
      <c r="N3" s="83" t="s">
        <v>336</v>
      </c>
      <c r="O3" s="83" t="s">
        <v>337</v>
      </c>
      <c r="P3" s="83" t="s">
        <v>338</v>
      </c>
      <c r="Q3" s="83" t="s">
        <v>339</v>
      </c>
      <c r="R3" s="83" t="s">
        <v>340</v>
      </c>
    </row>
    <row r="4" spans="1:18" x14ac:dyDescent="0.35">
      <c r="A4" s="84" t="s">
        <v>272</v>
      </c>
      <c r="B4" s="85">
        <v>19</v>
      </c>
      <c r="C4" s="86">
        <v>24</v>
      </c>
      <c r="D4" s="86">
        <v>22</v>
      </c>
      <c r="E4" s="87" t="s">
        <v>273</v>
      </c>
      <c r="F4" s="86">
        <v>16</v>
      </c>
      <c r="G4" s="87" t="s">
        <v>273</v>
      </c>
      <c r="H4" s="86">
        <v>18</v>
      </c>
      <c r="I4" s="87" t="s">
        <v>273</v>
      </c>
      <c r="J4" s="86">
        <v>11</v>
      </c>
      <c r="K4" s="86">
        <v>12</v>
      </c>
      <c r="L4" s="86">
        <v>14</v>
      </c>
      <c r="M4" s="87" t="s">
        <v>273</v>
      </c>
      <c r="N4" s="86">
        <v>320</v>
      </c>
      <c r="O4" s="86">
        <v>26</v>
      </c>
      <c r="P4" s="86">
        <v>30</v>
      </c>
      <c r="Q4" s="86">
        <v>30</v>
      </c>
      <c r="R4" s="87" t="s">
        <v>273</v>
      </c>
    </row>
    <row r="5" spans="1:18" x14ac:dyDescent="0.35">
      <c r="A5" s="84" t="s">
        <v>274</v>
      </c>
      <c r="B5" s="85">
        <v>24</v>
      </c>
      <c r="C5" s="86">
        <v>26</v>
      </c>
      <c r="D5" s="86">
        <v>28</v>
      </c>
      <c r="E5" s="86">
        <v>28</v>
      </c>
      <c r="F5" s="87" t="s">
        <v>273</v>
      </c>
      <c r="G5" s="87" t="s">
        <v>273</v>
      </c>
      <c r="H5" s="87" t="s">
        <v>273</v>
      </c>
      <c r="I5" s="87" t="s">
        <v>273</v>
      </c>
      <c r="J5" s="86">
        <v>13</v>
      </c>
      <c r="K5" s="86">
        <v>13</v>
      </c>
      <c r="L5" s="86">
        <v>14</v>
      </c>
      <c r="M5" s="86">
        <v>14</v>
      </c>
      <c r="N5" s="86">
        <v>360</v>
      </c>
      <c r="O5" s="86">
        <v>40</v>
      </c>
      <c r="P5" s="86">
        <v>45</v>
      </c>
      <c r="Q5" s="86">
        <v>45</v>
      </c>
      <c r="R5" s="86">
        <v>45</v>
      </c>
    </row>
    <row r="6" spans="1:18" x14ac:dyDescent="0.35">
      <c r="A6" s="84" t="s">
        <v>275</v>
      </c>
      <c r="B6" s="85">
        <v>26</v>
      </c>
      <c r="C6" s="86">
        <v>34</v>
      </c>
      <c r="D6" s="86">
        <v>28</v>
      </c>
      <c r="E6" s="86">
        <v>46</v>
      </c>
      <c r="F6" s="86">
        <v>19</v>
      </c>
      <c r="G6" s="86">
        <v>28</v>
      </c>
      <c r="H6" s="87" t="s">
        <v>273</v>
      </c>
      <c r="I6" s="87" t="s">
        <v>273</v>
      </c>
      <c r="J6" s="86">
        <v>12</v>
      </c>
      <c r="K6" s="86">
        <v>15</v>
      </c>
      <c r="L6" s="87" t="s">
        <v>273</v>
      </c>
      <c r="M6" s="87" t="s">
        <v>273</v>
      </c>
      <c r="N6" s="86">
        <v>290</v>
      </c>
      <c r="O6" s="86">
        <v>34</v>
      </c>
      <c r="P6" s="86">
        <v>39</v>
      </c>
      <c r="Q6" s="86">
        <v>39</v>
      </c>
      <c r="R6" s="86">
        <v>39</v>
      </c>
    </row>
    <row r="7" spans="1:18" x14ac:dyDescent="0.35">
      <c r="A7" s="84" t="s">
        <v>276</v>
      </c>
      <c r="B7" s="85">
        <v>24</v>
      </c>
      <c r="C7" s="86">
        <v>39</v>
      </c>
      <c r="D7" s="86">
        <v>28</v>
      </c>
      <c r="E7" s="86">
        <v>37</v>
      </c>
      <c r="F7" s="86">
        <v>18</v>
      </c>
      <c r="G7" s="86">
        <v>25</v>
      </c>
      <c r="H7" s="87" t="s">
        <v>273</v>
      </c>
      <c r="I7" s="86">
        <v>28</v>
      </c>
      <c r="J7" s="86">
        <v>13</v>
      </c>
      <c r="K7" s="86">
        <v>16</v>
      </c>
      <c r="L7" s="86">
        <v>12</v>
      </c>
      <c r="M7" s="86">
        <v>14</v>
      </c>
      <c r="N7" s="86">
        <v>270</v>
      </c>
      <c r="O7" s="86">
        <v>42</v>
      </c>
      <c r="P7" s="86">
        <v>44</v>
      </c>
      <c r="Q7" s="86">
        <v>44</v>
      </c>
      <c r="R7" s="86">
        <v>44</v>
      </c>
    </row>
    <row r="8" spans="1:18" x14ac:dyDescent="0.35">
      <c r="A8" s="84" t="s">
        <v>277</v>
      </c>
      <c r="B8" s="85">
        <v>27</v>
      </c>
      <c r="C8" s="86">
        <v>44</v>
      </c>
      <c r="D8" s="87" t="s">
        <v>273</v>
      </c>
      <c r="E8" s="87" t="s">
        <v>273</v>
      </c>
      <c r="F8" s="86">
        <v>22</v>
      </c>
      <c r="G8" s="86">
        <v>34</v>
      </c>
      <c r="H8" s="87" t="s">
        <v>273</v>
      </c>
      <c r="I8" s="87" t="s">
        <v>273</v>
      </c>
      <c r="J8" s="86">
        <v>14</v>
      </c>
      <c r="K8" s="86">
        <v>17</v>
      </c>
      <c r="L8" s="87" t="s">
        <v>273</v>
      </c>
      <c r="M8" s="87" t="s">
        <v>273</v>
      </c>
      <c r="N8" s="86">
        <v>270</v>
      </c>
      <c r="O8" s="86">
        <v>46</v>
      </c>
      <c r="P8" s="86">
        <v>45</v>
      </c>
      <c r="Q8" s="87" t="s">
        <v>273</v>
      </c>
      <c r="R8" s="87" t="s">
        <v>273</v>
      </c>
    </row>
    <row r="9" spans="1:18" x14ac:dyDescent="0.35">
      <c r="A9" s="84" t="s">
        <v>278</v>
      </c>
      <c r="B9" s="85">
        <v>24</v>
      </c>
      <c r="C9" s="86">
        <v>36</v>
      </c>
      <c r="D9" s="87" t="s">
        <v>273</v>
      </c>
      <c r="E9" s="87" t="s">
        <v>273</v>
      </c>
      <c r="F9" s="86">
        <v>17</v>
      </c>
      <c r="G9" s="86">
        <v>33</v>
      </c>
      <c r="H9" s="87" t="s">
        <v>273</v>
      </c>
      <c r="I9" s="87" t="s">
        <v>273</v>
      </c>
      <c r="J9" s="86">
        <v>14</v>
      </c>
      <c r="K9" s="86">
        <v>17</v>
      </c>
      <c r="L9" s="87" t="s">
        <v>273</v>
      </c>
      <c r="M9" s="87" t="s">
        <v>273</v>
      </c>
      <c r="N9" s="86">
        <v>270</v>
      </c>
      <c r="O9" s="86">
        <v>40</v>
      </c>
      <c r="P9" s="86">
        <v>40</v>
      </c>
      <c r="Q9" s="87" t="s">
        <v>273</v>
      </c>
      <c r="R9" s="87" t="s">
        <v>273</v>
      </c>
    </row>
    <row r="10" spans="1:18" x14ac:dyDescent="0.35">
      <c r="A10" s="84" t="s">
        <v>279</v>
      </c>
      <c r="B10" s="85">
        <v>25</v>
      </c>
      <c r="C10" s="86">
        <v>31</v>
      </c>
      <c r="D10" s="86">
        <v>32</v>
      </c>
      <c r="E10" s="86">
        <v>30</v>
      </c>
      <c r="F10" s="86">
        <v>19</v>
      </c>
      <c r="G10" s="86">
        <v>26</v>
      </c>
      <c r="H10" s="86">
        <v>27</v>
      </c>
      <c r="I10" s="86">
        <v>24</v>
      </c>
      <c r="J10" s="86">
        <v>12</v>
      </c>
      <c r="K10" s="86">
        <v>14</v>
      </c>
      <c r="L10" s="86">
        <v>13</v>
      </c>
      <c r="M10" s="86">
        <v>13</v>
      </c>
      <c r="N10" s="86">
        <v>290</v>
      </c>
      <c r="O10" s="86">
        <v>40</v>
      </c>
      <c r="P10" s="86">
        <v>41</v>
      </c>
      <c r="Q10" s="86">
        <v>40</v>
      </c>
      <c r="R10" s="86">
        <v>40</v>
      </c>
    </row>
    <row r="11" spans="1:18" x14ac:dyDescent="0.35">
      <c r="A11" s="84" t="s">
        <v>280</v>
      </c>
      <c r="B11" s="85">
        <v>25</v>
      </c>
      <c r="C11" s="86">
        <v>31</v>
      </c>
      <c r="D11" s="86">
        <v>33</v>
      </c>
      <c r="E11" s="86">
        <v>37</v>
      </c>
      <c r="F11" s="86">
        <v>16</v>
      </c>
      <c r="G11" s="86">
        <v>23</v>
      </c>
      <c r="H11" s="86">
        <v>26</v>
      </c>
      <c r="I11" s="86">
        <v>29</v>
      </c>
      <c r="J11" s="86">
        <v>15</v>
      </c>
      <c r="K11" s="86">
        <v>15</v>
      </c>
      <c r="L11" s="86">
        <v>15</v>
      </c>
      <c r="M11" s="86">
        <v>16</v>
      </c>
      <c r="N11" s="86">
        <v>270</v>
      </c>
      <c r="O11" s="86">
        <v>42</v>
      </c>
      <c r="P11" s="86">
        <v>50</v>
      </c>
      <c r="Q11" s="86">
        <v>54</v>
      </c>
      <c r="R11" s="86">
        <v>54</v>
      </c>
    </row>
    <row r="12" spans="1:18" x14ac:dyDescent="0.35">
      <c r="A12" s="84" t="s">
        <v>281</v>
      </c>
      <c r="B12" s="85">
        <v>23</v>
      </c>
      <c r="C12" s="86">
        <v>28</v>
      </c>
      <c r="D12" s="86">
        <v>28</v>
      </c>
      <c r="E12" s="86">
        <v>30</v>
      </c>
      <c r="F12" s="86">
        <v>19</v>
      </c>
      <c r="G12" s="86">
        <v>22</v>
      </c>
      <c r="H12" s="86">
        <v>23</v>
      </c>
      <c r="I12" s="86">
        <v>22</v>
      </c>
      <c r="J12" s="86">
        <v>12</v>
      </c>
      <c r="K12" s="86">
        <v>14</v>
      </c>
      <c r="L12" s="86">
        <v>13</v>
      </c>
      <c r="M12" s="86">
        <v>14</v>
      </c>
      <c r="N12" s="86">
        <v>250</v>
      </c>
      <c r="O12" s="86">
        <v>42</v>
      </c>
      <c r="P12" s="86">
        <v>42</v>
      </c>
      <c r="Q12" s="86">
        <v>50</v>
      </c>
      <c r="R12" s="86">
        <v>50</v>
      </c>
    </row>
    <row r="13" spans="1:18" x14ac:dyDescent="0.35">
      <c r="A13" s="84" t="s">
        <v>282</v>
      </c>
      <c r="B13" s="85">
        <v>25</v>
      </c>
      <c r="C13" s="86">
        <v>32</v>
      </c>
      <c r="D13" s="86">
        <v>30</v>
      </c>
      <c r="E13" s="86">
        <v>29</v>
      </c>
      <c r="F13" s="86">
        <v>18</v>
      </c>
      <c r="G13" s="86">
        <v>27</v>
      </c>
      <c r="H13" s="86">
        <v>21</v>
      </c>
      <c r="I13" s="86">
        <v>22</v>
      </c>
      <c r="J13" s="86">
        <v>13</v>
      </c>
      <c r="K13" s="86">
        <v>14</v>
      </c>
      <c r="L13" s="86">
        <v>13</v>
      </c>
      <c r="M13" s="86">
        <v>13</v>
      </c>
      <c r="N13" s="86">
        <v>280</v>
      </c>
      <c r="O13" s="88">
        <v>40</v>
      </c>
      <c r="P13" s="88">
        <v>48</v>
      </c>
      <c r="Q13" s="88">
        <v>48</v>
      </c>
      <c r="R13" s="88">
        <v>48</v>
      </c>
    </row>
    <row r="14" spans="1:18" ht="26" x14ac:dyDescent="0.35">
      <c r="A14" s="89"/>
      <c r="B14" s="90" t="s">
        <v>324</v>
      </c>
      <c r="C14" s="91" t="s">
        <v>325</v>
      </c>
      <c r="D14" s="91" t="s">
        <v>326</v>
      </c>
      <c r="E14" s="91" t="s">
        <v>327</v>
      </c>
      <c r="F14" s="91" t="s">
        <v>328</v>
      </c>
      <c r="G14" s="91" t="s">
        <v>329</v>
      </c>
      <c r="H14" s="91" t="s">
        <v>330</v>
      </c>
      <c r="I14" s="91" t="s">
        <v>331</v>
      </c>
      <c r="J14" s="91" t="s">
        <v>332</v>
      </c>
      <c r="K14" s="91" t="s">
        <v>333</v>
      </c>
      <c r="L14" s="91" t="s">
        <v>334</v>
      </c>
      <c r="M14" s="91" t="s">
        <v>335</v>
      </c>
      <c r="N14" s="91" t="s">
        <v>336</v>
      </c>
      <c r="O14" s="83" t="s">
        <v>337</v>
      </c>
      <c r="P14" s="83" t="s">
        <v>338</v>
      </c>
      <c r="Q14" s="83" t="s">
        <v>339</v>
      </c>
      <c r="R14" s="83" t="s">
        <v>340</v>
      </c>
    </row>
    <row r="15" spans="1:18" x14ac:dyDescent="0.35">
      <c r="A15" s="84" t="s">
        <v>283</v>
      </c>
      <c r="B15" s="85">
        <v>19</v>
      </c>
      <c r="C15" s="86">
        <v>29</v>
      </c>
      <c r="D15" s="86">
        <v>30</v>
      </c>
      <c r="E15" s="87" t="s">
        <v>273</v>
      </c>
      <c r="F15" s="86">
        <v>15</v>
      </c>
      <c r="G15" s="87" t="s">
        <v>273</v>
      </c>
      <c r="H15" s="87" t="s">
        <v>273</v>
      </c>
      <c r="I15" s="87" t="s">
        <v>273</v>
      </c>
      <c r="J15" s="86">
        <v>9</v>
      </c>
      <c r="K15" s="86">
        <v>12</v>
      </c>
      <c r="L15" s="86">
        <v>16</v>
      </c>
      <c r="M15" s="87" t="s">
        <v>273</v>
      </c>
      <c r="N15" s="86">
        <v>320</v>
      </c>
      <c r="O15" s="86">
        <v>28</v>
      </c>
      <c r="P15" s="86">
        <v>36</v>
      </c>
      <c r="Q15" s="86">
        <v>40</v>
      </c>
      <c r="R15" s="87" t="s">
        <v>273</v>
      </c>
    </row>
    <row r="16" spans="1:18" x14ac:dyDescent="0.35">
      <c r="A16" s="84" t="s">
        <v>287</v>
      </c>
      <c r="B16" s="85">
        <v>27</v>
      </c>
      <c r="C16" s="86">
        <v>32</v>
      </c>
      <c r="D16" s="86">
        <v>30</v>
      </c>
      <c r="E16" s="86">
        <v>28</v>
      </c>
      <c r="F16" s="87" t="s">
        <v>273</v>
      </c>
      <c r="G16" s="87" t="s">
        <v>273</v>
      </c>
      <c r="H16" s="87" t="s">
        <v>273</v>
      </c>
      <c r="I16" s="87" t="s">
        <v>273</v>
      </c>
      <c r="J16" s="86">
        <v>13</v>
      </c>
      <c r="K16" s="86">
        <v>14</v>
      </c>
      <c r="L16" s="86">
        <v>14</v>
      </c>
      <c r="M16" s="86">
        <v>13</v>
      </c>
      <c r="N16" s="86">
        <v>360</v>
      </c>
      <c r="O16" s="86">
        <v>33</v>
      </c>
      <c r="P16" s="86">
        <v>27</v>
      </c>
      <c r="Q16" s="86">
        <v>27</v>
      </c>
      <c r="R16" s="86">
        <v>27</v>
      </c>
    </row>
    <row r="17" spans="1:18" x14ac:dyDescent="0.35">
      <c r="A17" s="84" t="s">
        <v>288</v>
      </c>
      <c r="B17" s="85">
        <v>23</v>
      </c>
      <c r="C17" s="86">
        <v>28</v>
      </c>
      <c r="D17" s="86">
        <v>31</v>
      </c>
      <c r="E17" s="86">
        <v>29</v>
      </c>
      <c r="F17" s="86">
        <v>19</v>
      </c>
      <c r="G17" s="86">
        <v>24</v>
      </c>
      <c r="H17" s="87" t="s">
        <v>273</v>
      </c>
      <c r="I17" s="86">
        <v>20</v>
      </c>
      <c r="J17" s="86">
        <v>12</v>
      </c>
      <c r="K17" s="86">
        <v>14</v>
      </c>
      <c r="L17" s="86">
        <v>14</v>
      </c>
      <c r="M17" s="86">
        <v>13</v>
      </c>
      <c r="N17" s="86">
        <v>440</v>
      </c>
      <c r="O17" s="86">
        <v>28</v>
      </c>
      <c r="P17" s="86">
        <v>34</v>
      </c>
      <c r="Q17" s="86">
        <v>34</v>
      </c>
      <c r="R17" s="86">
        <v>34</v>
      </c>
    </row>
    <row r="18" spans="1:18" x14ac:dyDescent="0.35">
      <c r="A18" s="84" t="s">
        <v>289</v>
      </c>
      <c r="B18" s="85">
        <v>25</v>
      </c>
      <c r="C18" s="86">
        <v>36</v>
      </c>
      <c r="D18" s="87" t="s">
        <v>273</v>
      </c>
      <c r="E18" s="87" t="s">
        <v>273</v>
      </c>
      <c r="F18" s="86">
        <v>16</v>
      </c>
      <c r="G18" s="86">
        <v>27</v>
      </c>
      <c r="H18" s="87" t="s">
        <v>273</v>
      </c>
      <c r="I18" s="87" t="s">
        <v>273</v>
      </c>
      <c r="J18" s="86">
        <v>13</v>
      </c>
      <c r="K18" s="86">
        <v>15</v>
      </c>
      <c r="L18" s="87" t="s">
        <v>273</v>
      </c>
      <c r="M18" s="87" t="s">
        <v>273</v>
      </c>
      <c r="N18" s="86">
        <v>270</v>
      </c>
      <c r="O18" s="86">
        <v>42</v>
      </c>
      <c r="P18" s="86">
        <v>51</v>
      </c>
      <c r="Q18" s="87" t="s">
        <v>273</v>
      </c>
      <c r="R18" s="87" t="s">
        <v>273</v>
      </c>
    </row>
    <row r="19" spans="1:18" x14ac:dyDescent="0.35">
      <c r="A19" s="84" t="s">
        <v>290</v>
      </c>
      <c r="B19" s="85">
        <v>28</v>
      </c>
      <c r="C19" s="86">
        <v>38</v>
      </c>
      <c r="D19" s="86">
        <v>35</v>
      </c>
      <c r="E19" s="86">
        <v>33</v>
      </c>
      <c r="F19" s="86">
        <v>23</v>
      </c>
      <c r="G19" s="86">
        <v>33</v>
      </c>
      <c r="H19" s="86">
        <v>27</v>
      </c>
      <c r="I19" s="86">
        <v>28</v>
      </c>
      <c r="J19" s="86">
        <v>13</v>
      </c>
      <c r="K19" s="86">
        <v>15</v>
      </c>
      <c r="L19" s="86">
        <v>15</v>
      </c>
      <c r="M19" s="86">
        <v>14</v>
      </c>
      <c r="N19" s="86">
        <v>260</v>
      </c>
      <c r="O19" s="86">
        <v>45</v>
      </c>
      <c r="P19" s="86">
        <v>48</v>
      </c>
      <c r="Q19" s="86">
        <v>48</v>
      </c>
      <c r="R19" s="86">
        <v>48</v>
      </c>
    </row>
    <row r="20" spans="1:18" x14ac:dyDescent="0.35">
      <c r="A20" s="84" t="s">
        <v>291</v>
      </c>
      <c r="B20" s="85">
        <v>26</v>
      </c>
      <c r="C20" s="86">
        <v>41</v>
      </c>
      <c r="D20" s="87" t="s">
        <v>273</v>
      </c>
      <c r="E20" s="87" t="s">
        <v>273</v>
      </c>
      <c r="F20" s="86">
        <v>17</v>
      </c>
      <c r="G20" s="86">
        <v>33</v>
      </c>
      <c r="H20" s="87" t="s">
        <v>273</v>
      </c>
      <c r="I20" s="87" t="s">
        <v>273</v>
      </c>
      <c r="J20" s="86">
        <v>13</v>
      </c>
      <c r="K20" s="86">
        <v>18</v>
      </c>
      <c r="L20" s="87" t="s">
        <v>273</v>
      </c>
      <c r="M20" s="87" t="s">
        <v>273</v>
      </c>
      <c r="N20" s="86">
        <v>270</v>
      </c>
      <c r="O20" s="86">
        <v>40</v>
      </c>
      <c r="P20" s="86">
        <v>46</v>
      </c>
      <c r="Q20" s="87" t="s">
        <v>273</v>
      </c>
      <c r="R20" s="87" t="s">
        <v>273</v>
      </c>
    </row>
    <row r="21" spans="1:18" x14ac:dyDescent="0.35">
      <c r="A21" s="84" t="s">
        <v>292</v>
      </c>
      <c r="B21" s="85">
        <v>26</v>
      </c>
      <c r="C21" s="86">
        <v>30</v>
      </c>
      <c r="D21" s="86">
        <v>28</v>
      </c>
      <c r="E21" s="86">
        <v>27</v>
      </c>
      <c r="F21" s="86">
        <v>22</v>
      </c>
      <c r="G21" s="86">
        <v>28</v>
      </c>
      <c r="H21" s="86">
        <v>21</v>
      </c>
      <c r="I21" s="87" t="s">
        <v>273</v>
      </c>
      <c r="J21" s="86">
        <v>15</v>
      </c>
      <c r="K21" s="86">
        <v>14</v>
      </c>
      <c r="L21" s="86">
        <v>13</v>
      </c>
      <c r="M21" s="86">
        <v>13</v>
      </c>
      <c r="N21" s="86">
        <v>270</v>
      </c>
      <c r="O21" s="86">
        <v>42</v>
      </c>
      <c r="P21" s="86">
        <v>44</v>
      </c>
      <c r="Q21" s="86">
        <v>44</v>
      </c>
      <c r="R21" s="86">
        <v>44</v>
      </c>
    </row>
    <row r="22" spans="1:18" x14ac:dyDescent="0.35">
      <c r="A22" s="84" t="s">
        <v>293</v>
      </c>
      <c r="B22" s="85">
        <v>25</v>
      </c>
      <c r="C22" s="86">
        <v>35</v>
      </c>
      <c r="D22" s="86">
        <v>34</v>
      </c>
      <c r="E22" s="86">
        <v>39</v>
      </c>
      <c r="F22" s="86">
        <v>17</v>
      </c>
      <c r="G22" s="86">
        <v>24</v>
      </c>
      <c r="H22" s="86">
        <v>25</v>
      </c>
      <c r="I22" s="86">
        <v>28</v>
      </c>
      <c r="J22" s="86">
        <v>12</v>
      </c>
      <c r="K22" s="86">
        <v>15</v>
      </c>
      <c r="L22" s="86">
        <v>14</v>
      </c>
      <c r="M22" s="86">
        <v>16</v>
      </c>
      <c r="N22" s="86">
        <v>240</v>
      </c>
      <c r="O22" s="86">
        <v>40</v>
      </c>
      <c r="P22" s="86">
        <v>50</v>
      </c>
      <c r="Q22" s="86">
        <v>50</v>
      </c>
      <c r="R22" s="86">
        <v>50</v>
      </c>
    </row>
    <row r="23" spans="1:18" x14ac:dyDescent="0.35">
      <c r="A23" s="84" t="s">
        <v>294</v>
      </c>
      <c r="B23" s="85">
        <v>24</v>
      </c>
      <c r="C23" s="86">
        <v>27</v>
      </c>
      <c r="D23" s="86">
        <v>25</v>
      </c>
      <c r="E23" s="86">
        <v>37</v>
      </c>
      <c r="F23" s="86">
        <v>19</v>
      </c>
      <c r="G23" s="86">
        <v>22</v>
      </c>
      <c r="H23" s="86">
        <v>22</v>
      </c>
      <c r="I23" s="86">
        <v>23</v>
      </c>
      <c r="J23" s="86">
        <v>13</v>
      </c>
      <c r="K23" s="86">
        <v>14</v>
      </c>
      <c r="L23" s="86">
        <v>12</v>
      </c>
      <c r="M23" s="86">
        <v>17</v>
      </c>
      <c r="N23" s="86">
        <v>260</v>
      </c>
      <c r="O23" s="86">
        <v>44</v>
      </c>
      <c r="P23" s="86">
        <v>48</v>
      </c>
      <c r="Q23" s="86">
        <v>48</v>
      </c>
      <c r="R23" s="86">
        <v>48</v>
      </c>
    </row>
    <row r="24" spans="1:18" x14ac:dyDescent="0.35">
      <c r="A24" s="84" t="s">
        <v>295</v>
      </c>
      <c r="B24" s="92" t="s">
        <v>273</v>
      </c>
      <c r="C24" s="87" t="s">
        <v>273</v>
      </c>
      <c r="D24" s="87" t="s">
        <v>273</v>
      </c>
      <c r="E24" s="87" t="s">
        <v>273</v>
      </c>
      <c r="F24" s="87" t="s">
        <v>273</v>
      </c>
      <c r="G24" s="87" t="s">
        <v>273</v>
      </c>
      <c r="H24" s="87" t="s">
        <v>273</v>
      </c>
      <c r="I24" s="87" t="s">
        <v>273</v>
      </c>
      <c r="J24" s="87" t="s">
        <v>273</v>
      </c>
      <c r="K24" s="87" t="s">
        <v>273</v>
      </c>
      <c r="L24" s="87" t="s">
        <v>273</v>
      </c>
      <c r="M24" s="87" t="s">
        <v>273</v>
      </c>
      <c r="N24" s="87" t="s">
        <v>273</v>
      </c>
      <c r="O24" s="87" t="s">
        <v>273</v>
      </c>
      <c r="P24" s="87" t="s">
        <v>273</v>
      </c>
      <c r="Q24" s="87" t="s">
        <v>273</v>
      </c>
      <c r="R24" s="87" t="s">
        <v>273</v>
      </c>
    </row>
    <row r="25" spans="1:18" x14ac:dyDescent="0.35">
      <c r="A25" s="93"/>
      <c r="B25" s="94"/>
      <c r="C25" s="95"/>
      <c r="D25" s="95"/>
      <c r="E25" s="95"/>
      <c r="F25" s="95"/>
      <c r="G25" s="95"/>
      <c r="H25" s="95"/>
      <c r="I25" s="95"/>
      <c r="J25" s="95"/>
      <c r="K25" s="95"/>
      <c r="L25" s="95"/>
      <c r="M25" s="95"/>
      <c r="N25" s="95"/>
      <c r="O25" s="95"/>
      <c r="P25" s="95"/>
      <c r="Q25" s="95"/>
      <c r="R25" s="95"/>
    </row>
    <row r="26" spans="1:18" x14ac:dyDescent="0.35">
      <c r="A26" s="93"/>
      <c r="B26" s="94"/>
      <c r="C26" s="95"/>
      <c r="D26" s="95"/>
      <c r="E26" s="95"/>
      <c r="F26" s="95"/>
      <c r="G26" s="95"/>
      <c r="H26" s="95"/>
      <c r="I26" s="95"/>
      <c r="J26" s="95"/>
      <c r="K26" s="95"/>
      <c r="L26" s="95"/>
      <c r="M26" s="95"/>
      <c r="N26" s="95"/>
      <c r="O26" s="95"/>
      <c r="P26" s="95"/>
      <c r="Q26" s="95"/>
      <c r="R26" s="95"/>
    </row>
    <row r="27" spans="1:18" x14ac:dyDescent="0.35">
      <c r="A27" s="93"/>
      <c r="B27" s="94"/>
      <c r="C27" s="95"/>
      <c r="D27" s="95"/>
      <c r="E27" s="95"/>
      <c r="F27" s="95"/>
      <c r="G27" s="95"/>
      <c r="H27" s="95"/>
      <c r="I27" s="95"/>
      <c r="J27" s="95"/>
      <c r="K27" s="95"/>
      <c r="L27" s="95"/>
      <c r="M27" s="95"/>
      <c r="N27" s="95"/>
      <c r="O27" s="95"/>
      <c r="P27" s="95"/>
      <c r="Q27" s="95"/>
      <c r="R27" s="95"/>
    </row>
  </sheetData>
  <mergeCells count="1">
    <mergeCell ref="A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067C-1CE5-4754-ABBE-BF4109A1E837}">
  <dimension ref="A1:P24"/>
  <sheetViews>
    <sheetView workbookViewId="0">
      <selection sqref="A1:XFD1048576"/>
    </sheetView>
  </sheetViews>
  <sheetFormatPr defaultColWidth="19.54296875" defaultRowHeight="14.5" x14ac:dyDescent="0.35"/>
  <cols>
    <col min="1" max="1" width="16.1796875" style="49" customWidth="1"/>
    <col min="2" max="2" width="11" style="49" customWidth="1"/>
    <col min="3" max="4" width="10.1796875" style="49" customWidth="1"/>
    <col min="5" max="6" width="10.81640625" style="49" customWidth="1"/>
    <col min="7" max="8" width="9.453125" style="49" customWidth="1"/>
    <col min="9" max="9" width="10" style="49" customWidth="1"/>
    <col min="10" max="10" width="12.1796875" style="49" customWidth="1"/>
    <col min="11" max="13" width="12.453125" style="49" customWidth="1"/>
    <col min="14" max="16384" width="19.54296875" style="49"/>
  </cols>
  <sheetData>
    <row r="1" spans="1:16" ht="15.5" x14ac:dyDescent="0.35">
      <c r="A1" s="46" t="s">
        <v>34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8"/>
    </row>
    <row r="2" spans="1:16" x14ac:dyDescent="0.35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</row>
    <row r="3" spans="1:16" ht="26" x14ac:dyDescent="0.35">
      <c r="A3" s="81"/>
      <c r="B3" s="82" t="s">
        <v>342</v>
      </c>
      <c r="C3" s="83" t="s">
        <v>343</v>
      </c>
      <c r="D3" s="83" t="s">
        <v>344</v>
      </c>
      <c r="E3" s="83" t="s">
        <v>345</v>
      </c>
      <c r="F3" s="83" t="s">
        <v>346</v>
      </c>
      <c r="G3" s="83" t="s">
        <v>347</v>
      </c>
      <c r="H3" s="83" t="s">
        <v>348</v>
      </c>
      <c r="I3" s="83" t="s">
        <v>349</v>
      </c>
      <c r="J3" s="83" t="s">
        <v>350</v>
      </c>
      <c r="K3" s="83" t="s">
        <v>351</v>
      </c>
      <c r="L3" s="83" t="s">
        <v>352</v>
      </c>
      <c r="M3" s="83" t="s">
        <v>353</v>
      </c>
      <c r="N3" s="49" t="s">
        <v>354</v>
      </c>
      <c r="O3" s="49" t="s">
        <v>355</v>
      </c>
      <c r="P3" s="49" t="s">
        <v>356</v>
      </c>
    </row>
    <row r="4" spans="1:16" x14ac:dyDescent="0.35">
      <c r="A4" s="97" t="s">
        <v>272</v>
      </c>
      <c r="B4" s="85">
        <v>29.1</v>
      </c>
      <c r="C4" s="86">
        <v>19.3</v>
      </c>
      <c r="D4" s="86">
        <v>18.5</v>
      </c>
      <c r="E4" s="87" t="s">
        <v>273</v>
      </c>
      <c r="F4" s="86">
        <v>0.4</v>
      </c>
      <c r="G4" s="86">
        <v>0.4</v>
      </c>
      <c r="H4" s="86">
        <v>0.4</v>
      </c>
      <c r="I4" s="87" t="s">
        <v>273</v>
      </c>
      <c r="J4" s="86">
        <f t="shared" ref="J4:L13" si="0">B4/F4</f>
        <v>72.75</v>
      </c>
      <c r="K4" s="86">
        <f t="shared" si="0"/>
        <v>48.25</v>
      </c>
      <c r="L4" s="86">
        <f t="shared" si="0"/>
        <v>46.25</v>
      </c>
      <c r="M4" s="87" t="s">
        <v>273</v>
      </c>
      <c r="N4" s="49">
        <f>K4-J4</f>
        <v>-24.5</v>
      </c>
      <c r="O4" s="49">
        <f>L4-J4</f>
        <v>-26.5</v>
      </c>
      <c r="P4" s="98"/>
    </row>
    <row r="5" spans="1:16" x14ac:dyDescent="0.35">
      <c r="A5" s="97" t="s">
        <v>274</v>
      </c>
      <c r="B5" s="85">
        <v>26.1</v>
      </c>
      <c r="C5" s="86">
        <v>16.7</v>
      </c>
      <c r="D5" s="86">
        <v>14.7</v>
      </c>
      <c r="E5" s="86">
        <v>12.2</v>
      </c>
      <c r="F5" s="86">
        <v>0.4</v>
      </c>
      <c r="G5" s="86">
        <v>0.4</v>
      </c>
      <c r="H5" s="86">
        <v>0.4</v>
      </c>
      <c r="I5" s="86">
        <v>0.4</v>
      </c>
      <c r="J5" s="86">
        <f t="shared" si="0"/>
        <v>65.25</v>
      </c>
      <c r="K5" s="86">
        <f t="shared" si="0"/>
        <v>41.749999999999993</v>
      </c>
      <c r="L5" s="86">
        <f t="shared" si="0"/>
        <v>36.749999999999993</v>
      </c>
      <c r="M5" s="86">
        <f>E5/I5</f>
        <v>30.499999999999996</v>
      </c>
      <c r="N5" s="49">
        <f t="shared" ref="N5:N23" si="1">K5-J5</f>
        <v>-23.500000000000007</v>
      </c>
      <c r="O5" s="49">
        <f t="shared" ref="O5:O23" si="2">L5-J5</f>
        <v>-28.500000000000007</v>
      </c>
      <c r="P5" s="98">
        <f t="shared" ref="P5:P23" si="3">M5-J5</f>
        <v>-34.75</v>
      </c>
    </row>
    <row r="6" spans="1:16" x14ac:dyDescent="0.35">
      <c r="A6" s="97" t="s">
        <v>275</v>
      </c>
      <c r="B6" s="85">
        <v>28.2</v>
      </c>
      <c r="C6" s="86">
        <v>9</v>
      </c>
      <c r="D6" s="86">
        <v>8.6999999999999993</v>
      </c>
      <c r="E6" s="86">
        <v>4.4000000000000004</v>
      </c>
      <c r="F6" s="86">
        <v>0.4</v>
      </c>
      <c r="G6" s="86">
        <v>0.4</v>
      </c>
      <c r="H6" s="86">
        <v>0.8</v>
      </c>
      <c r="I6" s="86">
        <v>1</v>
      </c>
      <c r="J6" s="86">
        <f t="shared" si="0"/>
        <v>70.5</v>
      </c>
      <c r="K6" s="86">
        <f t="shared" si="0"/>
        <v>22.5</v>
      </c>
      <c r="L6" s="99">
        <f t="shared" si="0"/>
        <v>10.874999999999998</v>
      </c>
      <c r="M6" s="86">
        <f>E6/I6</f>
        <v>4.4000000000000004</v>
      </c>
      <c r="N6" s="49">
        <f t="shared" si="1"/>
        <v>-48</v>
      </c>
      <c r="O6" s="49">
        <f t="shared" si="2"/>
        <v>-59.625</v>
      </c>
      <c r="P6" s="98">
        <f t="shared" si="3"/>
        <v>-66.099999999999994</v>
      </c>
    </row>
    <row r="7" spans="1:16" x14ac:dyDescent="0.35">
      <c r="A7" s="97" t="s">
        <v>276</v>
      </c>
      <c r="B7" s="85">
        <v>28.9</v>
      </c>
      <c r="C7" s="86">
        <v>8.1</v>
      </c>
      <c r="D7" s="86">
        <v>9.4</v>
      </c>
      <c r="E7" s="86">
        <v>8.6999999999999993</v>
      </c>
      <c r="F7" s="86">
        <v>0.4</v>
      </c>
      <c r="G7" s="86">
        <v>0.5</v>
      </c>
      <c r="H7" s="86">
        <v>0.7</v>
      </c>
      <c r="I7" s="86">
        <v>1</v>
      </c>
      <c r="J7" s="86">
        <f t="shared" si="0"/>
        <v>72.249999999999986</v>
      </c>
      <c r="K7" s="86">
        <f t="shared" si="0"/>
        <v>16.2</v>
      </c>
      <c r="L7" s="99">
        <f t="shared" si="0"/>
        <v>13.428571428571431</v>
      </c>
      <c r="M7" s="86">
        <f>E7/I7</f>
        <v>8.6999999999999993</v>
      </c>
      <c r="N7" s="49">
        <f t="shared" si="1"/>
        <v>-56.049999999999983</v>
      </c>
      <c r="O7" s="49">
        <f t="shared" si="2"/>
        <v>-58.821428571428555</v>
      </c>
      <c r="P7" s="98">
        <f t="shared" si="3"/>
        <v>-63.549999999999983</v>
      </c>
    </row>
    <row r="8" spans="1:16" x14ac:dyDescent="0.35">
      <c r="A8" s="97" t="s">
        <v>277</v>
      </c>
      <c r="B8" s="85">
        <v>24.7</v>
      </c>
      <c r="C8" s="86">
        <v>7.3</v>
      </c>
      <c r="D8" s="86">
        <v>6.8</v>
      </c>
      <c r="E8" s="87" t="s">
        <v>273</v>
      </c>
      <c r="F8" s="86">
        <v>0.4</v>
      </c>
      <c r="G8" s="86">
        <v>0.4</v>
      </c>
      <c r="H8" s="86">
        <v>1</v>
      </c>
      <c r="I8" s="87" t="s">
        <v>273</v>
      </c>
      <c r="J8" s="86">
        <f t="shared" si="0"/>
        <v>61.749999999999993</v>
      </c>
      <c r="K8" s="86">
        <f t="shared" si="0"/>
        <v>18.25</v>
      </c>
      <c r="L8" s="86">
        <f t="shared" si="0"/>
        <v>6.8</v>
      </c>
      <c r="M8" s="87" t="s">
        <v>273</v>
      </c>
      <c r="N8" s="49">
        <f t="shared" si="1"/>
        <v>-43.499999999999993</v>
      </c>
      <c r="O8" s="49">
        <f t="shared" si="2"/>
        <v>-54.949999999999996</v>
      </c>
      <c r="P8" s="98"/>
    </row>
    <row r="9" spans="1:16" x14ac:dyDescent="0.35">
      <c r="A9" s="97" t="s">
        <v>278</v>
      </c>
      <c r="B9" s="85">
        <v>29.9</v>
      </c>
      <c r="C9" s="86">
        <v>14.7</v>
      </c>
      <c r="D9" s="86">
        <v>7.9</v>
      </c>
      <c r="E9" s="87" t="s">
        <v>273</v>
      </c>
      <c r="F9" s="86">
        <v>0.4</v>
      </c>
      <c r="G9" s="86">
        <v>0.4</v>
      </c>
      <c r="H9" s="86">
        <v>0.4</v>
      </c>
      <c r="I9" s="87" t="s">
        <v>273</v>
      </c>
      <c r="J9" s="86">
        <f t="shared" si="0"/>
        <v>74.749999999999986</v>
      </c>
      <c r="K9" s="86">
        <f t="shared" si="0"/>
        <v>36.749999999999993</v>
      </c>
      <c r="L9" s="86">
        <f t="shared" si="0"/>
        <v>19.75</v>
      </c>
      <c r="M9" s="87" t="s">
        <v>273</v>
      </c>
      <c r="N9" s="49">
        <f t="shared" si="1"/>
        <v>-37.999999999999993</v>
      </c>
      <c r="O9" s="49">
        <f t="shared" si="2"/>
        <v>-54.999999999999986</v>
      </c>
      <c r="P9" s="98"/>
    </row>
    <row r="10" spans="1:16" x14ac:dyDescent="0.35">
      <c r="A10" s="97" t="s">
        <v>279</v>
      </c>
      <c r="B10" s="85">
        <v>29.5</v>
      </c>
      <c r="C10" s="86">
        <v>22.1</v>
      </c>
      <c r="D10" s="86">
        <v>19.600000000000001</v>
      </c>
      <c r="E10" s="86">
        <v>19.899999999999999</v>
      </c>
      <c r="F10" s="86">
        <v>0.4</v>
      </c>
      <c r="G10" s="86">
        <v>0.4</v>
      </c>
      <c r="H10" s="86">
        <v>0.4</v>
      </c>
      <c r="I10" s="86">
        <v>0.4</v>
      </c>
      <c r="J10" s="86">
        <f t="shared" si="0"/>
        <v>73.75</v>
      </c>
      <c r="K10" s="86">
        <f t="shared" si="0"/>
        <v>55.25</v>
      </c>
      <c r="L10" s="86">
        <f t="shared" si="0"/>
        <v>49</v>
      </c>
      <c r="M10" s="86">
        <f>E10/I10</f>
        <v>49.749999999999993</v>
      </c>
      <c r="N10" s="49">
        <f t="shared" si="1"/>
        <v>-18.5</v>
      </c>
      <c r="O10" s="49">
        <f t="shared" si="2"/>
        <v>-24.75</v>
      </c>
      <c r="P10" s="98">
        <f t="shared" si="3"/>
        <v>-24.000000000000007</v>
      </c>
    </row>
    <row r="11" spans="1:16" x14ac:dyDescent="0.35">
      <c r="A11" s="97" t="s">
        <v>280</v>
      </c>
      <c r="B11" s="85">
        <v>28.6</v>
      </c>
      <c r="C11" s="86">
        <v>20.100000000000001</v>
      </c>
      <c r="D11" s="86">
        <v>12.3</v>
      </c>
      <c r="E11" s="86">
        <v>13.4</v>
      </c>
      <c r="F11" s="86">
        <v>0.4</v>
      </c>
      <c r="G11" s="86">
        <v>0.5</v>
      </c>
      <c r="H11" s="86">
        <v>0.5</v>
      </c>
      <c r="I11" s="86">
        <v>0.8</v>
      </c>
      <c r="J11" s="86">
        <f t="shared" si="0"/>
        <v>71.5</v>
      </c>
      <c r="K11" s="86">
        <f t="shared" si="0"/>
        <v>40.200000000000003</v>
      </c>
      <c r="L11" s="86">
        <f t="shared" si="0"/>
        <v>24.6</v>
      </c>
      <c r="M11" s="86">
        <f>E11/I11</f>
        <v>16.75</v>
      </c>
      <c r="N11" s="49">
        <f t="shared" si="1"/>
        <v>-31.299999999999997</v>
      </c>
      <c r="O11" s="49">
        <f t="shared" si="2"/>
        <v>-46.9</v>
      </c>
      <c r="P11" s="98">
        <f t="shared" si="3"/>
        <v>-54.75</v>
      </c>
    </row>
    <row r="12" spans="1:16" x14ac:dyDescent="0.35">
      <c r="A12" s="97" t="s">
        <v>281</v>
      </c>
      <c r="B12" s="85">
        <v>29.2</v>
      </c>
      <c r="C12" s="86">
        <v>17</v>
      </c>
      <c r="D12" s="86">
        <v>11.8</v>
      </c>
      <c r="E12" s="86">
        <v>12</v>
      </c>
      <c r="F12" s="86">
        <v>0.4</v>
      </c>
      <c r="G12" s="86">
        <v>0.4</v>
      </c>
      <c r="H12" s="86">
        <v>0.5</v>
      </c>
      <c r="I12" s="86">
        <v>0.5</v>
      </c>
      <c r="J12" s="86">
        <f t="shared" si="0"/>
        <v>73</v>
      </c>
      <c r="K12" s="86">
        <f t="shared" si="0"/>
        <v>42.5</v>
      </c>
      <c r="L12" s="86">
        <f t="shared" si="0"/>
        <v>23.6</v>
      </c>
      <c r="M12" s="86">
        <f>E12/I12</f>
        <v>24</v>
      </c>
      <c r="N12" s="49">
        <f t="shared" si="1"/>
        <v>-30.5</v>
      </c>
      <c r="O12" s="49">
        <f t="shared" si="2"/>
        <v>-49.4</v>
      </c>
      <c r="P12" s="98">
        <f t="shared" si="3"/>
        <v>-49</v>
      </c>
    </row>
    <row r="13" spans="1:16" x14ac:dyDescent="0.35">
      <c r="A13" s="97" t="s">
        <v>282</v>
      </c>
      <c r="B13" s="85">
        <v>26.8</v>
      </c>
      <c r="C13" s="86">
        <v>22.7</v>
      </c>
      <c r="D13" s="86">
        <v>18.600000000000001</v>
      </c>
      <c r="E13" s="86">
        <v>19.5</v>
      </c>
      <c r="F13" s="86">
        <v>0.4</v>
      </c>
      <c r="G13" s="86">
        <v>0.4</v>
      </c>
      <c r="H13" s="86">
        <v>0.4</v>
      </c>
      <c r="I13" s="86">
        <v>0.4</v>
      </c>
      <c r="J13" s="86">
        <f t="shared" si="0"/>
        <v>67</v>
      </c>
      <c r="K13" s="86">
        <f t="shared" si="0"/>
        <v>56.749999999999993</v>
      </c>
      <c r="L13" s="86">
        <f t="shared" si="0"/>
        <v>46.5</v>
      </c>
      <c r="M13" s="86">
        <f>E13/I13</f>
        <v>48.75</v>
      </c>
      <c r="N13" s="49">
        <f t="shared" si="1"/>
        <v>-10.250000000000007</v>
      </c>
      <c r="O13" s="49">
        <f t="shared" si="2"/>
        <v>-20.5</v>
      </c>
      <c r="P13" s="98">
        <f t="shared" si="3"/>
        <v>-18.25</v>
      </c>
    </row>
    <row r="14" spans="1:16" ht="26" x14ac:dyDescent="0.35">
      <c r="A14" s="89"/>
      <c r="B14" s="90" t="s">
        <v>342</v>
      </c>
      <c r="C14" s="91" t="s">
        <v>343</v>
      </c>
      <c r="D14" s="91" t="s">
        <v>344</v>
      </c>
      <c r="E14" s="91" t="s">
        <v>345</v>
      </c>
      <c r="F14" s="91" t="s">
        <v>346</v>
      </c>
      <c r="G14" s="91" t="s">
        <v>347</v>
      </c>
      <c r="H14" s="91" t="s">
        <v>348</v>
      </c>
      <c r="I14" s="91" t="s">
        <v>349</v>
      </c>
      <c r="J14" s="91" t="s">
        <v>350</v>
      </c>
      <c r="K14" s="91" t="s">
        <v>351</v>
      </c>
      <c r="L14" s="91" t="s">
        <v>352</v>
      </c>
      <c r="M14" s="91" t="s">
        <v>353</v>
      </c>
      <c r="N14" s="49" t="e">
        <f t="shared" si="1"/>
        <v>#VALUE!</v>
      </c>
      <c r="O14" s="49" t="e">
        <f t="shared" si="2"/>
        <v>#VALUE!</v>
      </c>
      <c r="P14" s="98"/>
    </row>
    <row r="15" spans="1:16" x14ac:dyDescent="0.35">
      <c r="A15" s="97" t="s">
        <v>283</v>
      </c>
      <c r="B15" s="85">
        <v>26.2</v>
      </c>
      <c r="C15" s="86">
        <v>11.7</v>
      </c>
      <c r="D15" s="86">
        <v>11.1</v>
      </c>
      <c r="E15" s="87" t="s">
        <v>273</v>
      </c>
      <c r="F15" s="86">
        <v>0.4</v>
      </c>
      <c r="G15" s="86">
        <v>0.4</v>
      </c>
      <c r="H15" s="86">
        <v>0.4</v>
      </c>
      <c r="I15" s="87" t="s">
        <v>273</v>
      </c>
      <c r="J15" s="86">
        <f t="shared" ref="J15:M23" si="4">B15/F15</f>
        <v>65.5</v>
      </c>
      <c r="K15" s="86">
        <f t="shared" si="4"/>
        <v>29.249999999999996</v>
      </c>
      <c r="L15" s="86">
        <f t="shared" si="4"/>
        <v>27.749999999999996</v>
      </c>
      <c r="M15" s="87" t="s">
        <v>273</v>
      </c>
      <c r="N15" s="49">
        <f t="shared" si="1"/>
        <v>-36.25</v>
      </c>
      <c r="O15" s="49">
        <f t="shared" si="2"/>
        <v>-37.75</v>
      </c>
      <c r="P15" s="98"/>
    </row>
    <row r="16" spans="1:16" x14ac:dyDescent="0.35">
      <c r="A16" s="97" t="s">
        <v>287</v>
      </c>
      <c r="B16" s="85">
        <v>29.1</v>
      </c>
      <c r="C16" s="86">
        <v>17.8</v>
      </c>
      <c r="D16" s="86">
        <v>17.8</v>
      </c>
      <c r="E16" s="87" t="s">
        <v>273</v>
      </c>
      <c r="F16" s="86">
        <v>0.4</v>
      </c>
      <c r="G16" s="86">
        <v>0.4</v>
      </c>
      <c r="H16" s="86">
        <v>0.4</v>
      </c>
      <c r="I16" s="87" t="s">
        <v>273</v>
      </c>
      <c r="J16" s="86">
        <f t="shared" si="4"/>
        <v>72.75</v>
      </c>
      <c r="K16" s="86">
        <f t="shared" si="4"/>
        <v>44.5</v>
      </c>
      <c r="L16" s="86">
        <f t="shared" si="4"/>
        <v>44.5</v>
      </c>
      <c r="M16" s="87" t="s">
        <v>273</v>
      </c>
      <c r="N16" s="49">
        <f t="shared" si="1"/>
        <v>-28.25</v>
      </c>
      <c r="O16" s="49">
        <f t="shared" si="2"/>
        <v>-28.25</v>
      </c>
      <c r="P16" s="98"/>
    </row>
    <row r="17" spans="1:16" x14ac:dyDescent="0.35">
      <c r="A17" s="97" t="s">
        <v>288</v>
      </c>
      <c r="B17" s="85">
        <v>25.9</v>
      </c>
      <c r="C17" s="86">
        <v>21.2</v>
      </c>
      <c r="D17" s="86">
        <v>21.7</v>
      </c>
      <c r="E17" s="86">
        <v>18.600000000000001</v>
      </c>
      <c r="F17" s="86">
        <v>0.4</v>
      </c>
      <c r="G17" s="86">
        <v>0.4</v>
      </c>
      <c r="H17" s="86">
        <v>0.4</v>
      </c>
      <c r="I17" s="86">
        <v>0.4</v>
      </c>
      <c r="J17" s="86">
        <f t="shared" si="4"/>
        <v>64.749999999999986</v>
      </c>
      <c r="K17" s="86">
        <f t="shared" si="4"/>
        <v>52.999999999999993</v>
      </c>
      <c r="L17" s="86">
        <f t="shared" si="4"/>
        <v>54.249999999999993</v>
      </c>
      <c r="M17" s="86">
        <f>E17/I17</f>
        <v>46.5</v>
      </c>
      <c r="N17" s="49">
        <f t="shared" si="1"/>
        <v>-11.749999999999993</v>
      </c>
      <c r="O17" s="49">
        <f t="shared" si="2"/>
        <v>-10.499999999999993</v>
      </c>
      <c r="P17" s="98">
        <f t="shared" si="3"/>
        <v>-18.249999999999986</v>
      </c>
    </row>
    <row r="18" spans="1:16" x14ac:dyDescent="0.35">
      <c r="A18" s="97" t="s">
        <v>289</v>
      </c>
      <c r="B18" s="85">
        <v>28.2</v>
      </c>
      <c r="C18" s="86">
        <v>6.3</v>
      </c>
      <c r="D18" s="87" t="s">
        <v>273</v>
      </c>
      <c r="E18" s="87" t="s">
        <v>273</v>
      </c>
      <c r="F18" s="86">
        <v>0.4</v>
      </c>
      <c r="G18" s="86">
        <v>1</v>
      </c>
      <c r="H18" s="87" t="s">
        <v>273</v>
      </c>
      <c r="I18" s="87" t="s">
        <v>273</v>
      </c>
      <c r="J18" s="86">
        <f t="shared" si="4"/>
        <v>70.5</v>
      </c>
      <c r="K18" s="86">
        <f t="shared" si="4"/>
        <v>6.3</v>
      </c>
      <c r="L18" s="87" t="s">
        <v>273</v>
      </c>
      <c r="M18" s="87" t="s">
        <v>273</v>
      </c>
      <c r="N18" s="49">
        <f t="shared" si="1"/>
        <v>-64.2</v>
      </c>
      <c r="P18" s="98"/>
    </row>
    <row r="19" spans="1:16" x14ac:dyDescent="0.35">
      <c r="A19" s="97" t="s">
        <v>290</v>
      </c>
      <c r="B19" s="85">
        <v>27.5</v>
      </c>
      <c r="C19" s="86">
        <v>9.3000000000000007</v>
      </c>
      <c r="D19" s="86">
        <v>10</v>
      </c>
      <c r="E19" s="86">
        <v>14.1</v>
      </c>
      <c r="F19" s="86">
        <v>0.4</v>
      </c>
      <c r="G19" s="86">
        <v>0.4</v>
      </c>
      <c r="H19" s="86">
        <v>0.4</v>
      </c>
      <c r="I19" s="86">
        <v>0.5</v>
      </c>
      <c r="J19" s="86">
        <f t="shared" si="4"/>
        <v>68.75</v>
      </c>
      <c r="K19" s="86">
        <f t="shared" si="4"/>
        <v>23.25</v>
      </c>
      <c r="L19" s="86">
        <f>D19/H19</f>
        <v>25</v>
      </c>
      <c r="M19" s="86">
        <f>E19/I19</f>
        <v>28.2</v>
      </c>
      <c r="N19" s="49">
        <f t="shared" si="1"/>
        <v>-45.5</v>
      </c>
      <c r="O19" s="49">
        <f t="shared" si="2"/>
        <v>-43.75</v>
      </c>
      <c r="P19" s="98">
        <f t="shared" si="3"/>
        <v>-40.549999999999997</v>
      </c>
    </row>
    <row r="20" spans="1:16" x14ac:dyDescent="0.35">
      <c r="A20" s="97" t="s">
        <v>291</v>
      </c>
      <c r="B20" s="85">
        <v>27.8</v>
      </c>
      <c r="C20" s="86">
        <v>7.1</v>
      </c>
      <c r="D20" s="87" t="s">
        <v>273</v>
      </c>
      <c r="E20" s="87" t="s">
        <v>273</v>
      </c>
      <c r="F20" s="86">
        <v>0.4</v>
      </c>
      <c r="G20" s="86">
        <v>0.5</v>
      </c>
      <c r="H20" s="87" t="s">
        <v>273</v>
      </c>
      <c r="I20" s="87" t="s">
        <v>273</v>
      </c>
      <c r="J20" s="86">
        <f t="shared" si="4"/>
        <v>69.5</v>
      </c>
      <c r="K20" s="86">
        <f t="shared" si="4"/>
        <v>14.2</v>
      </c>
      <c r="L20" s="87" t="s">
        <v>273</v>
      </c>
      <c r="M20" s="87" t="s">
        <v>273</v>
      </c>
      <c r="N20" s="49">
        <f t="shared" si="1"/>
        <v>-55.3</v>
      </c>
      <c r="P20" s="98"/>
    </row>
    <row r="21" spans="1:16" x14ac:dyDescent="0.35">
      <c r="A21" s="97" t="s">
        <v>292</v>
      </c>
      <c r="B21" s="85">
        <v>29</v>
      </c>
      <c r="C21" s="86">
        <v>26.2</v>
      </c>
      <c r="D21" s="86">
        <v>26.2</v>
      </c>
      <c r="E21" s="86">
        <v>25.5</v>
      </c>
      <c r="F21" s="86">
        <v>0.4</v>
      </c>
      <c r="G21" s="86">
        <v>0.4</v>
      </c>
      <c r="H21" s="86">
        <v>0.4</v>
      </c>
      <c r="I21" s="86">
        <v>0.4</v>
      </c>
      <c r="J21" s="86">
        <f t="shared" si="4"/>
        <v>72.5</v>
      </c>
      <c r="K21" s="86">
        <f t="shared" si="4"/>
        <v>65.5</v>
      </c>
      <c r="L21" s="86">
        <f t="shared" si="4"/>
        <v>65.5</v>
      </c>
      <c r="M21" s="86">
        <f t="shared" si="4"/>
        <v>63.75</v>
      </c>
      <c r="N21" s="49">
        <f t="shared" si="1"/>
        <v>-7</v>
      </c>
      <c r="O21" s="49">
        <f t="shared" si="2"/>
        <v>-7</v>
      </c>
      <c r="P21" s="98">
        <f t="shared" si="3"/>
        <v>-8.75</v>
      </c>
    </row>
    <row r="22" spans="1:16" x14ac:dyDescent="0.35">
      <c r="A22" s="97" t="s">
        <v>293</v>
      </c>
      <c r="B22" s="85">
        <v>25</v>
      </c>
      <c r="C22" s="86">
        <v>15.4</v>
      </c>
      <c r="D22" s="86">
        <v>13.9</v>
      </c>
      <c r="E22" s="86">
        <v>18.399999999999999</v>
      </c>
      <c r="F22" s="86">
        <v>0.4</v>
      </c>
      <c r="G22" s="86">
        <v>0.6</v>
      </c>
      <c r="H22" s="86">
        <v>0.55000000000000004</v>
      </c>
      <c r="I22" s="86">
        <v>0.6</v>
      </c>
      <c r="J22" s="86">
        <f t="shared" si="4"/>
        <v>62.5</v>
      </c>
      <c r="K22" s="99">
        <f t="shared" si="4"/>
        <v>25.666666666666668</v>
      </c>
      <c r="L22" s="99">
        <f t="shared" si="4"/>
        <v>25.27272727272727</v>
      </c>
      <c r="M22" s="99">
        <f t="shared" si="4"/>
        <v>30.666666666666664</v>
      </c>
      <c r="N22" s="49">
        <f t="shared" si="1"/>
        <v>-36.833333333333329</v>
      </c>
      <c r="O22" s="49">
        <f t="shared" si="2"/>
        <v>-37.227272727272734</v>
      </c>
      <c r="P22" s="98">
        <f t="shared" si="3"/>
        <v>-31.833333333333336</v>
      </c>
    </row>
    <row r="23" spans="1:16" x14ac:dyDescent="0.35">
      <c r="A23" s="97" t="s">
        <v>294</v>
      </c>
      <c r="B23" s="85">
        <v>26.1</v>
      </c>
      <c r="C23" s="86">
        <v>19.8</v>
      </c>
      <c r="D23" s="86">
        <v>15.7</v>
      </c>
      <c r="E23" s="86">
        <v>18.7</v>
      </c>
      <c r="F23" s="86">
        <v>0.4</v>
      </c>
      <c r="G23" s="86">
        <v>0.4</v>
      </c>
      <c r="H23" s="86">
        <v>0.4</v>
      </c>
      <c r="I23" s="86">
        <v>0.4</v>
      </c>
      <c r="J23" s="86">
        <f t="shared" si="4"/>
        <v>65.25</v>
      </c>
      <c r="K23" s="86">
        <f t="shared" si="4"/>
        <v>49.5</v>
      </c>
      <c r="L23" s="86">
        <f t="shared" si="4"/>
        <v>39.249999999999993</v>
      </c>
      <c r="M23" s="86">
        <f t="shared" si="4"/>
        <v>46.749999999999993</v>
      </c>
      <c r="N23" s="49">
        <f t="shared" si="1"/>
        <v>-15.75</v>
      </c>
      <c r="O23" s="49">
        <f t="shared" si="2"/>
        <v>-26.000000000000007</v>
      </c>
      <c r="P23" s="98">
        <f t="shared" si="3"/>
        <v>-18.500000000000007</v>
      </c>
    </row>
    <row r="24" spans="1:16" x14ac:dyDescent="0.35">
      <c r="A24" s="97" t="s">
        <v>295</v>
      </c>
      <c r="B24" s="92" t="s">
        <v>273</v>
      </c>
      <c r="C24" s="87" t="s">
        <v>273</v>
      </c>
      <c r="D24" s="87" t="s">
        <v>273</v>
      </c>
      <c r="E24" s="97" t="s">
        <v>273</v>
      </c>
      <c r="F24" s="92" t="s">
        <v>273</v>
      </c>
      <c r="G24" s="87" t="s">
        <v>273</v>
      </c>
      <c r="H24" s="87" t="s">
        <v>273</v>
      </c>
      <c r="I24" s="87" t="s">
        <v>273</v>
      </c>
      <c r="J24" s="87" t="s">
        <v>273</v>
      </c>
      <c r="K24" s="87" t="s">
        <v>273</v>
      </c>
      <c r="L24" s="87" t="s">
        <v>273</v>
      </c>
      <c r="M24" s="87" t="s">
        <v>273</v>
      </c>
      <c r="P24" s="98"/>
    </row>
  </sheetData>
  <mergeCells count="1">
    <mergeCell ref="A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FF4DD-D341-4135-BFAE-38AC8E2DDA88}">
  <dimension ref="A1:M24"/>
  <sheetViews>
    <sheetView workbookViewId="0">
      <selection sqref="A1:XFD1048576"/>
    </sheetView>
  </sheetViews>
  <sheetFormatPr defaultColWidth="19.54296875" defaultRowHeight="14.5" x14ac:dyDescent="0.35"/>
  <cols>
    <col min="1" max="1" width="19.453125" style="49" customWidth="1"/>
    <col min="2" max="13" width="12.1796875" style="49" customWidth="1"/>
    <col min="14" max="16384" width="19.54296875" style="49"/>
  </cols>
  <sheetData>
    <row r="1" spans="1:13" ht="15.5" x14ac:dyDescent="0.35">
      <c r="A1" s="46" t="s">
        <v>358</v>
      </c>
      <c r="B1" s="47"/>
      <c r="C1" s="47"/>
      <c r="D1" s="47"/>
      <c r="E1" s="47"/>
      <c r="F1" s="47"/>
      <c r="G1" s="47"/>
      <c r="H1" s="47"/>
      <c r="I1" s="47"/>
      <c r="J1" s="77"/>
      <c r="K1" s="77"/>
      <c r="L1" s="77"/>
      <c r="M1" s="78"/>
    </row>
    <row r="2" spans="1:13" x14ac:dyDescent="0.35">
      <c r="A2" s="50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</row>
    <row r="3" spans="1:13" ht="26" x14ac:dyDescent="0.35">
      <c r="A3" s="100"/>
      <c r="B3" s="101" t="s">
        <v>359</v>
      </c>
      <c r="C3" s="102" t="s">
        <v>343</v>
      </c>
      <c r="D3" s="102" t="s">
        <v>344</v>
      </c>
      <c r="E3" s="102" t="s">
        <v>345</v>
      </c>
      <c r="F3" s="102" t="s">
        <v>360</v>
      </c>
      <c r="G3" s="102" t="s">
        <v>361</v>
      </c>
      <c r="H3" s="102" t="s">
        <v>362</v>
      </c>
      <c r="I3" s="102" t="s">
        <v>363</v>
      </c>
      <c r="J3" s="102" t="s">
        <v>364</v>
      </c>
      <c r="K3" s="102" t="s">
        <v>365</v>
      </c>
      <c r="L3" s="102" t="s">
        <v>366</v>
      </c>
      <c r="M3" s="102" t="s">
        <v>367</v>
      </c>
    </row>
    <row r="4" spans="1:13" x14ac:dyDescent="0.35">
      <c r="A4" s="74" t="s">
        <v>272</v>
      </c>
      <c r="B4" s="57">
        <v>29.1</v>
      </c>
      <c r="C4" s="58">
        <v>19.3</v>
      </c>
      <c r="D4" s="58">
        <v>18.5</v>
      </c>
      <c r="E4" s="59" t="s">
        <v>273</v>
      </c>
      <c r="F4" s="58">
        <v>5.7</v>
      </c>
      <c r="G4" s="58">
        <v>6.5</v>
      </c>
      <c r="H4" s="58">
        <v>5.5</v>
      </c>
      <c r="I4" s="59" t="s">
        <v>273</v>
      </c>
      <c r="J4" s="58">
        <v>75</v>
      </c>
      <c r="K4" s="59" t="s">
        <v>273</v>
      </c>
      <c r="L4" s="58">
        <v>73</v>
      </c>
      <c r="M4" s="59" t="s">
        <v>273</v>
      </c>
    </row>
    <row r="5" spans="1:13" x14ac:dyDescent="0.35">
      <c r="A5" s="74" t="s">
        <v>274</v>
      </c>
      <c r="B5" s="57">
        <v>26.1</v>
      </c>
      <c r="C5" s="58">
        <v>16.7</v>
      </c>
      <c r="D5" s="58">
        <v>14.7</v>
      </c>
      <c r="E5" s="58">
        <v>12.2</v>
      </c>
      <c r="F5" s="58">
        <v>4.8</v>
      </c>
      <c r="G5" s="58">
        <v>5.2</v>
      </c>
      <c r="H5" s="58">
        <v>4.4000000000000004</v>
      </c>
      <c r="I5" s="58">
        <v>4.4000000000000004</v>
      </c>
      <c r="J5" s="58">
        <v>74</v>
      </c>
      <c r="K5" s="58">
        <v>58</v>
      </c>
      <c r="L5" s="58">
        <v>68</v>
      </c>
      <c r="M5" s="58">
        <v>70</v>
      </c>
    </row>
    <row r="6" spans="1:13" x14ac:dyDescent="0.35">
      <c r="A6" s="74" t="s">
        <v>275</v>
      </c>
      <c r="B6" s="57">
        <v>28.2</v>
      </c>
      <c r="C6" s="58">
        <v>9</v>
      </c>
      <c r="D6" s="58">
        <v>8.6999999999999993</v>
      </c>
      <c r="E6" s="58">
        <v>4.4000000000000004</v>
      </c>
      <c r="F6" s="58">
        <v>3.9</v>
      </c>
      <c r="G6" s="58">
        <v>5.7</v>
      </c>
      <c r="H6" s="58">
        <v>6.3</v>
      </c>
      <c r="I6" s="58">
        <v>7.3</v>
      </c>
      <c r="J6" s="58">
        <v>76</v>
      </c>
      <c r="K6" s="58">
        <v>62</v>
      </c>
      <c r="L6" s="58">
        <v>44</v>
      </c>
      <c r="M6" s="59" t="s">
        <v>273</v>
      </c>
    </row>
    <row r="7" spans="1:13" x14ac:dyDescent="0.35">
      <c r="A7" s="74" t="s">
        <v>276</v>
      </c>
      <c r="B7" s="57">
        <v>28.9</v>
      </c>
      <c r="C7" s="58">
        <v>8.1</v>
      </c>
      <c r="D7" s="58">
        <v>9.4</v>
      </c>
      <c r="E7" s="58">
        <v>8.6999999999999993</v>
      </c>
      <c r="F7" s="58">
        <v>5.0999999999999996</v>
      </c>
      <c r="G7" s="58">
        <v>6.9</v>
      </c>
      <c r="H7" s="58">
        <v>8</v>
      </c>
      <c r="I7" s="58">
        <v>6.4</v>
      </c>
      <c r="J7" s="58">
        <v>69</v>
      </c>
      <c r="K7" s="58">
        <v>49</v>
      </c>
      <c r="L7" s="58">
        <v>46</v>
      </c>
      <c r="M7" s="58">
        <v>19</v>
      </c>
    </row>
    <row r="8" spans="1:13" x14ac:dyDescent="0.35">
      <c r="A8" s="74" t="s">
        <v>277</v>
      </c>
      <c r="B8" s="57">
        <v>24.7</v>
      </c>
      <c r="C8" s="58">
        <v>7.3</v>
      </c>
      <c r="D8" s="58">
        <v>6.8</v>
      </c>
      <c r="E8" s="59" t="s">
        <v>273</v>
      </c>
      <c r="F8" s="58">
        <v>4.8</v>
      </c>
      <c r="G8" s="58">
        <v>7.7</v>
      </c>
      <c r="H8" s="58">
        <v>9.4</v>
      </c>
      <c r="I8" s="59" t="s">
        <v>273</v>
      </c>
      <c r="J8" s="58">
        <v>71</v>
      </c>
      <c r="K8" s="58">
        <v>34</v>
      </c>
      <c r="L8" s="58">
        <v>7</v>
      </c>
      <c r="M8" s="59" t="s">
        <v>273</v>
      </c>
    </row>
    <row r="9" spans="1:13" x14ac:dyDescent="0.35">
      <c r="A9" s="74" t="s">
        <v>278</v>
      </c>
      <c r="B9" s="57">
        <v>29.9</v>
      </c>
      <c r="C9" s="58">
        <v>14.7</v>
      </c>
      <c r="D9" s="58">
        <v>7.9</v>
      </c>
      <c r="E9" s="59" t="s">
        <v>273</v>
      </c>
      <c r="F9" s="58">
        <v>5.0999999999999996</v>
      </c>
      <c r="G9" s="58">
        <v>5.8</v>
      </c>
      <c r="H9" s="58">
        <v>8</v>
      </c>
      <c r="I9" s="59" t="s">
        <v>273</v>
      </c>
      <c r="J9" s="58">
        <v>65</v>
      </c>
      <c r="K9" s="58">
        <v>74</v>
      </c>
      <c r="L9" s="58">
        <v>10</v>
      </c>
      <c r="M9" s="59" t="s">
        <v>273</v>
      </c>
    </row>
    <row r="10" spans="1:13" x14ac:dyDescent="0.35">
      <c r="A10" s="74" t="s">
        <v>279</v>
      </c>
      <c r="B10" s="57">
        <v>29.5</v>
      </c>
      <c r="C10" s="58">
        <v>22.1</v>
      </c>
      <c r="D10" s="58">
        <v>19.600000000000001</v>
      </c>
      <c r="E10" s="58">
        <v>19.899999999999999</v>
      </c>
      <c r="F10" s="58">
        <v>4.5999999999999996</v>
      </c>
      <c r="G10" s="58">
        <v>4.9000000000000004</v>
      </c>
      <c r="H10" s="58">
        <v>5.0999999999999996</v>
      </c>
      <c r="I10" s="58">
        <v>5.3</v>
      </c>
      <c r="J10" s="58">
        <v>61</v>
      </c>
      <c r="K10" s="58">
        <v>69</v>
      </c>
      <c r="L10" s="58">
        <v>57</v>
      </c>
      <c r="M10" s="58">
        <v>69</v>
      </c>
    </row>
    <row r="11" spans="1:13" x14ac:dyDescent="0.35">
      <c r="A11" s="74" t="s">
        <v>280</v>
      </c>
      <c r="B11" s="57">
        <v>28.6</v>
      </c>
      <c r="C11" s="58">
        <v>20.100000000000001</v>
      </c>
      <c r="D11" s="58">
        <v>12.3</v>
      </c>
      <c r="E11" s="58">
        <v>13.4</v>
      </c>
      <c r="F11" s="58">
        <v>5.2</v>
      </c>
      <c r="G11" s="58">
        <v>5.9</v>
      </c>
      <c r="H11" s="58">
        <v>5.9</v>
      </c>
      <c r="I11" s="58">
        <v>6.1</v>
      </c>
      <c r="J11" s="59" t="s">
        <v>312</v>
      </c>
      <c r="K11" s="58">
        <v>79</v>
      </c>
      <c r="L11" s="58">
        <v>59</v>
      </c>
      <c r="M11" s="58">
        <v>54</v>
      </c>
    </row>
    <row r="12" spans="1:13" x14ac:dyDescent="0.35">
      <c r="A12" s="74" t="s">
        <v>281</v>
      </c>
      <c r="B12" s="57">
        <v>29.2</v>
      </c>
      <c r="C12" s="58">
        <v>17</v>
      </c>
      <c r="D12" s="58">
        <v>11.8</v>
      </c>
      <c r="E12" s="58">
        <v>12</v>
      </c>
      <c r="F12" s="58">
        <v>4.9000000000000004</v>
      </c>
      <c r="G12" s="58">
        <v>6.6</v>
      </c>
      <c r="H12" s="58">
        <v>6.2</v>
      </c>
      <c r="I12" s="58">
        <v>4.8</v>
      </c>
      <c r="J12" s="58">
        <v>73</v>
      </c>
      <c r="K12" s="58">
        <v>74</v>
      </c>
      <c r="L12" s="58">
        <v>57</v>
      </c>
      <c r="M12" s="58">
        <v>58</v>
      </c>
    </row>
    <row r="13" spans="1:13" x14ac:dyDescent="0.35">
      <c r="A13" s="74" t="s">
        <v>282</v>
      </c>
      <c r="B13" s="57">
        <v>26.8</v>
      </c>
      <c r="C13" s="58">
        <v>22.7</v>
      </c>
      <c r="D13" s="58">
        <v>18.600000000000001</v>
      </c>
      <c r="E13" s="58">
        <v>19.5</v>
      </c>
      <c r="F13" s="58">
        <v>4.7</v>
      </c>
      <c r="G13" s="58">
        <v>5.6</v>
      </c>
      <c r="H13" s="58">
        <v>5.3</v>
      </c>
      <c r="I13" s="58">
        <v>4.8</v>
      </c>
      <c r="J13" s="103">
        <v>66</v>
      </c>
      <c r="K13" s="103">
        <v>62</v>
      </c>
      <c r="L13" s="103">
        <v>45</v>
      </c>
      <c r="M13" s="103">
        <v>56</v>
      </c>
    </row>
    <row r="14" spans="1:13" ht="26" x14ac:dyDescent="0.35">
      <c r="A14" s="104"/>
      <c r="B14" s="105" t="s">
        <v>359</v>
      </c>
      <c r="C14" s="106" t="s">
        <v>343</v>
      </c>
      <c r="D14" s="106" t="s">
        <v>344</v>
      </c>
      <c r="E14" s="106" t="s">
        <v>345</v>
      </c>
      <c r="F14" s="106" t="s">
        <v>360</v>
      </c>
      <c r="G14" s="106" t="s">
        <v>361</v>
      </c>
      <c r="H14" s="106" t="s">
        <v>362</v>
      </c>
      <c r="I14" s="106" t="s">
        <v>363</v>
      </c>
      <c r="J14" s="102" t="s">
        <v>364</v>
      </c>
      <c r="K14" s="102" t="s">
        <v>365</v>
      </c>
      <c r="L14" s="102" t="s">
        <v>366</v>
      </c>
      <c r="M14" s="102" t="s">
        <v>367</v>
      </c>
    </row>
    <row r="15" spans="1:13" x14ac:dyDescent="0.35">
      <c r="A15" s="74" t="s">
        <v>283</v>
      </c>
      <c r="B15" s="57">
        <v>26.2</v>
      </c>
      <c r="C15" s="58">
        <v>11.7</v>
      </c>
      <c r="D15" s="58">
        <v>11.1</v>
      </c>
      <c r="E15" s="59" t="s">
        <v>273</v>
      </c>
      <c r="F15" s="58">
        <v>6.1</v>
      </c>
      <c r="G15" s="58">
        <v>6.7</v>
      </c>
      <c r="H15" s="58">
        <v>6</v>
      </c>
      <c r="I15" s="59" t="s">
        <v>273</v>
      </c>
      <c r="J15" s="58">
        <v>82</v>
      </c>
      <c r="K15" s="59" t="s">
        <v>273</v>
      </c>
      <c r="L15" s="58">
        <v>65</v>
      </c>
      <c r="M15" s="59" t="s">
        <v>273</v>
      </c>
    </row>
    <row r="16" spans="1:13" x14ac:dyDescent="0.35">
      <c r="A16" s="74" t="s">
        <v>287</v>
      </c>
      <c r="B16" s="57">
        <v>29.1</v>
      </c>
      <c r="C16" s="58">
        <v>17.8</v>
      </c>
      <c r="D16" s="58">
        <v>17.8</v>
      </c>
      <c r="E16" s="59" t="s">
        <v>273</v>
      </c>
      <c r="F16" s="58">
        <v>4.5</v>
      </c>
      <c r="G16" s="58">
        <v>4.2</v>
      </c>
      <c r="H16" s="58">
        <v>5.8</v>
      </c>
      <c r="I16" s="59" t="s">
        <v>273</v>
      </c>
      <c r="J16" s="58">
        <v>72</v>
      </c>
      <c r="K16" s="58">
        <v>73</v>
      </c>
      <c r="L16" s="58">
        <v>76</v>
      </c>
      <c r="M16" s="58">
        <v>77</v>
      </c>
    </row>
    <row r="17" spans="1:13" x14ac:dyDescent="0.35">
      <c r="A17" s="74" t="s">
        <v>288</v>
      </c>
      <c r="B17" s="57">
        <v>25.9</v>
      </c>
      <c r="C17" s="58">
        <v>21.2</v>
      </c>
      <c r="D17" s="58">
        <v>21.7</v>
      </c>
      <c r="E17" s="58">
        <v>18.600000000000001</v>
      </c>
      <c r="F17" s="58">
        <v>3.8</v>
      </c>
      <c r="G17" s="58">
        <v>4.4000000000000004</v>
      </c>
      <c r="H17" s="58">
        <v>4</v>
      </c>
      <c r="I17" s="58">
        <v>4.4000000000000004</v>
      </c>
      <c r="J17" s="58">
        <v>72</v>
      </c>
      <c r="K17" s="58">
        <v>67</v>
      </c>
      <c r="L17" s="58">
        <v>54</v>
      </c>
      <c r="M17" s="58">
        <v>48</v>
      </c>
    </row>
    <row r="18" spans="1:13" x14ac:dyDescent="0.35">
      <c r="A18" s="74" t="s">
        <v>289</v>
      </c>
      <c r="B18" s="57">
        <v>28.2</v>
      </c>
      <c r="C18" s="58">
        <v>6.3</v>
      </c>
      <c r="D18" s="59" t="s">
        <v>273</v>
      </c>
      <c r="E18" s="59" t="s">
        <v>273</v>
      </c>
      <c r="F18" s="58">
        <v>5</v>
      </c>
      <c r="G18" s="58">
        <v>5.6</v>
      </c>
      <c r="H18" s="59" t="s">
        <v>273</v>
      </c>
      <c r="I18" s="59" t="s">
        <v>273</v>
      </c>
      <c r="J18" s="58">
        <v>72</v>
      </c>
      <c r="K18" s="58">
        <v>33</v>
      </c>
      <c r="L18" s="59" t="s">
        <v>273</v>
      </c>
      <c r="M18" s="59" t="s">
        <v>273</v>
      </c>
    </row>
    <row r="19" spans="1:13" x14ac:dyDescent="0.35">
      <c r="A19" s="74" t="s">
        <v>290</v>
      </c>
      <c r="B19" s="57">
        <v>27.5</v>
      </c>
      <c r="C19" s="58">
        <v>9.3000000000000007</v>
      </c>
      <c r="D19" s="58">
        <v>10</v>
      </c>
      <c r="E19" s="58">
        <v>14.1</v>
      </c>
      <c r="F19" s="58">
        <v>4.3</v>
      </c>
      <c r="G19" s="58">
        <v>5.5</v>
      </c>
      <c r="H19" s="58">
        <v>6.1</v>
      </c>
      <c r="I19" s="58">
        <v>5.9</v>
      </c>
      <c r="J19" s="58">
        <v>63</v>
      </c>
      <c r="K19" s="58">
        <v>40</v>
      </c>
      <c r="L19" s="58">
        <v>48</v>
      </c>
      <c r="M19" s="58">
        <v>49</v>
      </c>
    </row>
    <row r="20" spans="1:13" x14ac:dyDescent="0.35">
      <c r="A20" s="74" t="s">
        <v>291</v>
      </c>
      <c r="B20" s="57">
        <v>27.8</v>
      </c>
      <c r="C20" s="58">
        <v>7.1</v>
      </c>
      <c r="D20" s="59" t="s">
        <v>273</v>
      </c>
      <c r="E20" s="59" t="s">
        <v>273</v>
      </c>
      <c r="F20" s="58">
        <v>5.6</v>
      </c>
      <c r="G20" s="58">
        <v>7.1</v>
      </c>
      <c r="H20" s="59" t="s">
        <v>273</v>
      </c>
      <c r="I20" s="59" t="s">
        <v>273</v>
      </c>
      <c r="J20" s="58">
        <v>75</v>
      </c>
      <c r="K20" s="58">
        <v>20</v>
      </c>
      <c r="L20" s="59" t="s">
        <v>273</v>
      </c>
      <c r="M20" s="59" t="s">
        <v>273</v>
      </c>
    </row>
    <row r="21" spans="1:13" x14ac:dyDescent="0.35">
      <c r="A21" s="74" t="s">
        <v>292</v>
      </c>
      <c r="B21" s="57">
        <v>29</v>
      </c>
      <c r="C21" s="58">
        <v>26.2</v>
      </c>
      <c r="D21" s="58">
        <v>26.2</v>
      </c>
      <c r="E21" s="58">
        <v>25.5</v>
      </c>
      <c r="F21" s="58">
        <v>4.5999999999999996</v>
      </c>
      <c r="G21" s="58">
        <v>5.6</v>
      </c>
      <c r="H21" s="58">
        <v>5</v>
      </c>
      <c r="I21" s="58">
        <v>4.5</v>
      </c>
      <c r="J21" s="58">
        <v>48</v>
      </c>
      <c r="K21" s="58">
        <v>63</v>
      </c>
      <c r="L21" s="58">
        <v>70</v>
      </c>
      <c r="M21" s="58">
        <v>55</v>
      </c>
    </row>
    <row r="22" spans="1:13" x14ac:dyDescent="0.35">
      <c r="A22" s="74" t="s">
        <v>293</v>
      </c>
      <c r="B22" s="57">
        <v>25</v>
      </c>
      <c r="C22" s="58">
        <v>15.4</v>
      </c>
      <c r="D22" s="58">
        <v>13.9</v>
      </c>
      <c r="E22" s="58">
        <v>18.399999999999999</v>
      </c>
      <c r="F22" s="58">
        <v>4.5999999999999996</v>
      </c>
      <c r="G22" s="58">
        <v>5.6</v>
      </c>
      <c r="H22" s="58">
        <v>6.5</v>
      </c>
      <c r="I22" s="58">
        <v>6.6</v>
      </c>
      <c r="J22" s="58">
        <v>62</v>
      </c>
      <c r="K22" s="58">
        <v>70</v>
      </c>
      <c r="L22" s="58">
        <v>62</v>
      </c>
      <c r="M22" s="58">
        <v>57</v>
      </c>
    </row>
    <row r="23" spans="1:13" x14ac:dyDescent="0.35">
      <c r="A23" s="74" t="s">
        <v>294</v>
      </c>
      <c r="B23" s="57">
        <v>26.1</v>
      </c>
      <c r="C23" s="58">
        <v>19.8</v>
      </c>
      <c r="D23" s="58">
        <v>15.7</v>
      </c>
      <c r="E23" s="58">
        <v>18.7</v>
      </c>
      <c r="F23" s="58">
        <v>4.8</v>
      </c>
      <c r="G23" s="58">
        <v>5.3</v>
      </c>
      <c r="H23" s="58">
        <v>5.2</v>
      </c>
      <c r="I23" s="58">
        <v>3.9</v>
      </c>
      <c r="J23" s="58">
        <v>40</v>
      </c>
      <c r="K23" s="58">
        <v>64</v>
      </c>
      <c r="L23" s="58">
        <v>59</v>
      </c>
      <c r="M23" s="58">
        <v>59</v>
      </c>
    </row>
    <row r="24" spans="1:13" x14ac:dyDescent="0.35">
      <c r="A24" s="74" t="s">
        <v>295</v>
      </c>
      <c r="B24" s="64" t="s">
        <v>273</v>
      </c>
      <c r="C24" s="59" t="s">
        <v>273</v>
      </c>
      <c r="D24" s="59" t="s">
        <v>273</v>
      </c>
      <c r="E24" s="59" t="s">
        <v>273</v>
      </c>
      <c r="F24" s="59" t="s">
        <v>273</v>
      </c>
      <c r="G24" s="59" t="s">
        <v>273</v>
      </c>
      <c r="H24" s="59" t="s">
        <v>273</v>
      </c>
      <c r="I24" s="59" t="s">
        <v>273</v>
      </c>
      <c r="J24" s="59" t="s">
        <v>273</v>
      </c>
      <c r="K24" s="59" t="s">
        <v>273</v>
      </c>
      <c r="L24" s="59" t="s">
        <v>273</v>
      </c>
      <c r="M24" s="59" t="s">
        <v>273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EPU conc </vt:lpstr>
      <vt:lpstr>Oxylipins</vt:lpstr>
      <vt:lpstr>Pilot AEPU</vt:lpstr>
      <vt:lpstr>Syst BP</vt:lpstr>
      <vt:lpstr>Pulm BP</vt:lpstr>
      <vt:lpstr>CO</vt:lpstr>
      <vt:lpstr>Mechanics</vt:lpstr>
      <vt:lpstr>P F</vt:lpstr>
      <vt:lpstr>Bloodgas</vt:lpstr>
      <vt:lpstr>Weight temp</vt:lpstr>
      <vt:lpstr>Mortality Swedish</vt:lpstr>
      <vt:lpstr>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as Larsson</dc:creator>
  <cp:lastModifiedBy>Mandy Zhang</cp:lastModifiedBy>
  <dcterms:created xsi:type="dcterms:W3CDTF">2025-04-03T10:46:43Z</dcterms:created>
  <dcterms:modified xsi:type="dcterms:W3CDTF">2025-08-27T03:00:33Z</dcterms:modified>
</cp:coreProperties>
</file>